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2bfd1e6f20a884a/University of Miami/FRAP_Layers_2023/"/>
    </mc:Choice>
  </mc:AlternateContent>
  <xr:revisionPtr revIDLastSave="855" documentId="11_E60897F41BE170836B02CE998F75CCDC64E183C8" xr6:coauthVersionLast="47" xr6:coauthVersionMax="47" xr10:uidLastSave="{724C7E57-52DA-443D-87C9-2FA3462EDE92}"/>
  <bookViews>
    <workbookView xWindow="-110" yWindow="-110" windowWidth="22780" windowHeight="14540" xr2:uid="{00000000-000D-0000-FFFF-FFFF00000000}"/>
  </bookViews>
  <sheets>
    <sheet name="Sheet1" sheetId="1" r:id="rId1"/>
    <sheet name="Sheet3" sheetId="3" r:id="rId2"/>
  </sheets>
  <definedNames>
    <definedName name="_xlchart.v1.0" hidden="1">Sheet3!$A$2:$A$85</definedName>
    <definedName name="_xlchart.v1.1" hidden="1">Sheet3!$B$1</definedName>
    <definedName name="_xlchart.v1.2" hidden="1">Sheet3!$B$2:$B$85</definedName>
    <definedName name="_xlchart.v1.3" hidden="1">Sheet3!$C$1</definedName>
    <definedName name="_xlchart.v1.4" hidden="1">Sheet3!$C$2:$C$85</definedName>
    <definedName name="_xlchart.v1.5" hidden="1">Sheet3!$D$1</definedName>
    <definedName name="_xlchart.v1.6" hidden="1">Sheet3!$D$2:$D$85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0" i="1" l="1"/>
  <c r="L39" i="1"/>
  <c r="L38" i="1"/>
  <c r="L33" i="1"/>
  <c r="L32" i="1"/>
  <c r="L28" i="1"/>
  <c r="L27" i="1"/>
  <c r="L26" i="1"/>
  <c r="L37" i="1"/>
  <c r="L31" i="1"/>
  <c r="L25" i="1"/>
  <c r="L34" i="1"/>
  <c r="K40" i="1"/>
  <c r="K34" i="1"/>
  <c r="K28" i="1"/>
  <c r="K39" i="1"/>
  <c r="K33" i="1"/>
  <c r="K27" i="1"/>
  <c r="K38" i="1"/>
  <c r="K32" i="1"/>
  <c r="K26" i="1"/>
  <c r="K37" i="1"/>
  <c r="K31" i="1"/>
  <c r="K2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" i="1"/>
  <c r="F192" i="1" l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191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28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65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2" i="1"/>
  <c r="K21" i="1"/>
  <c r="K20" i="1"/>
  <c r="K19" i="1"/>
  <c r="K16" i="1"/>
  <c r="K15" i="1"/>
  <c r="K14" i="1"/>
  <c r="K11" i="1"/>
  <c r="K10" i="1"/>
  <c r="K9" i="1"/>
  <c r="K6" i="1"/>
  <c r="K5" i="1"/>
  <c r="J21" i="1"/>
  <c r="J20" i="1"/>
  <c r="J19" i="1"/>
  <c r="J16" i="1"/>
  <c r="J15" i="1"/>
  <c r="J14" i="1"/>
  <c r="J11" i="1"/>
  <c r="J10" i="1"/>
  <c r="J9" i="1"/>
  <c r="J6" i="1"/>
  <c r="J5" i="1"/>
  <c r="K4" i="1"/>
  <c r="J4" i="1"/>
</calcChain>
</file>

<file path=xl/sharedStrings.xml><?xml version="1.0" encoding="utf-8"?>
<sst xmlns="http://schemas.openxmlformats.org/spreadsheetml/2006/main" count="647" uniqueCount="27">
  <si>
    <t>molecule</t>
  </si>
  <si>
    <t>layer</t>
  </si>
  <si>
    <t>Diffusion Coeff</t>
  </si>
  <si>
    <t>F</t>
  </si>
  <si>
    <t>core</t>
  </si>
  <si>
    <t>fem</t>
  </si>
  <si>
    <t>tib</t>
  </si>
  <si>
    <t>3k</t>
  </si>
  <si>
    <t>40k</t>
  </si>
  <si>
    <t>150k</t>
  </si>
  <si>
    <t>Sample</t>
  </si>
  <si>
    <t>Test</t>
  </si>
  <si>
    <t>femoral surface layer</t>
  </si>
  <si>
    <t>tibial surface layer</t>
  </si>
  <si>
    <t>Average Diffusion Coeff</t>
  </si>
  <si>
    <t>Standard Deviation</t>
  </si>
  <si>
    <t>core region</t>
  </si>
  <si>
    <t>3k Dex</t>
  </si>
  <si>
    <t>40k Dex</t>
  </si>
  <si>
    <t>150k Dex</t>
  </si>
  <si>
    <t>rs</t>
  </si>
  <si>
    <t>sd</t>
  </si>
  <si>
    <t>D/D0</t>
  </si>
  <si>
    <t>femoral</t>
  </si>
  <si>
    <t>tibial</t>
  </si>
  <si>
    <t>ln(D/D0)</t>
  </si>
  <si>
    <t>core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2" xfId="0" applyFont="1" applyBorder="1"/>
    <xf numFmtId="0" fontId="3" fillId="0" borderId="6" xfId="0" applyFont="1" applyBorder="1"/>
    <xf numFmtId="0" fontId="3" fillId="0" borderId="7" xfId="0" applyFont="1" applyBorder="1"/>
    <xf numFmtId="0" fontId="4" fillId="0" borderId="7" xfId="0" applyFont="1" applyBorder="1"/>
    <xf numFmtId="0" fontId="3" fillId="0" borderId="8" xfId="0" applyFont="1" applyBorder="1"/>
    <xf numFmtId="0" fontId="4" fillId="0" borderId="9" xfId="0" applyFont="1" applyBorder="1"/>
    <xf numFmtId="0" fontId="3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5" fillId="0" borderId="0" xfId="0" applyFont="1"/>
    <xf numFmtId="0" fontId="6" fillId="0" borderId="0" xfId="0" applyFont="1"/>
    <xf numFmtId="0" fontId="2" fillId="0" borderId="0" xfId="0" applyFont="1"/>
    <xf numFmtId="0" fontId="0" fillId="0" borderId="6" xfId="0" applyBorder="1"/>
    <xf numFmtId="0" fontId="5" fillId="0" borderId="7" xfId="0" applyFont="1" applyBorder="1"/>
    <xf numFmtId="0" fontId="6" fillId="0" borderId="7" xfId="0" applyFont="1" applyBorder="1"/>
    <xf numFmtId="0" fontId="2" fillId="0" borderId="6" xfId="0" applyFont="1" applyBorder="1"/>
    <xf numFmtId="0" fontId="6" fillId="0" borderId="13" xfId="0" applyFont="1" applyBorder="1"/>
    <xf numFmtId="0" fontId="6" fillId="0" borderId="14" xfId="0" applyFont="1" applyBorder="1"/>
    <xf numFmtId="0" fontId="2" fillId="0" borderId="12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4B4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re tissue</c:v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Sheet1!$K$4,Sheet1!$K$9,Sheet1!$K$14,Sheet1!$K$19)</c:f>
                <c:numCache>
                  <c:formatCode>General</c:formatCode>
                  <c:ptCount val="4"/>
                  <c:pt idx="0">
                    <c:v>29.426093734780803</c:v>
                  </c:pt>
                  <c:pt idx="1">
                    <c:v>17.570350331644306</c:v>
                  </c:pt>
                  <c:pt idx="2">
                    <c:v>6.6140686039032799</c:v>
                  </c:pt>
                  <c:pt idx="3">
                    <c:v>7.3173349736583164</c:v>
                  </c:pt>
                </c:numCache>
              </c:numRef>
            </c:plus>
            <c:minus>
              <c:numRef>
                <c:f>(Sheet1!$K$4,Sheet1!$K$9,Sheet1!$K$14,Sheet1!$K$19)</c:f>
                <c:numCache>
                  <c:formatCode>General</c:formatCode>
                  <c:ptCount val="4"/>
                  <c:pt idx="0">
                    <c:v>29.426093734780803</c:v>
                  </c:pt>
                  <c:pt idx="1">
                    <c:v>17.570350331644306</c:v>
                  </c:pt>
                  <c:pt idx="2">
                    <c:v>6.6140686039032799</c:v>
                  </c:pt>
                  <c:pt idx="3">
                    <c:v>7.31733497365831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Sheet1!$I$2,Sheet1!$I$7,Sheet1!$I$12,Sheet1!$I$17)</c:f>
              <c:strCache>
                <c:ptCount val="4"/>
                <c:pt idx="0">
                  <c:v>F</c:v>
                </c:pt>
                <c:pt idx="1">
                  <c:v>3k Dex</c:v>
                </c:pt>
                <c:pt idx="2">
                  <c:v>40k Dex</c:v>
                </c:pt>
                <c:pt idx="3">
                  <c:v>150k Dex</c:v>
                </c:pt>
              </c:strCache>
            </c:strRef>
          </c:cat>
          <c:val>
            <c:numRef>
              <c:f>(Sheet1!$J$4,Sheet1!$J$9,Sheet1!$J$14,Sheet1!$J$19)</c:f>
              <c:numCache>
                <c:formatCode>General</c:formatCode>
                <c:ptCount val="4"/>
                <c:pt idx="0">
                  <c:v>79.351127069047621</c:v>
                </c:pt>
                <c:pt idx="1">
                  <c:v>65.289163053333326</c:v>
                </c:pt>
                <c:pt idx="2">
                  <c:v>32.912670903333328</c:v>
                </c:pt>
                <c:pt idx="3">
                  <c:v>24.639637117619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0D-4081-B065-A1D08DF47AF9}"/>
            </c:ext>
          </c:extLst>
        </c:ser>
        <c:ser>
          <c:idx val="1"/>
          <c:order val="1"/>
          <c:tx>
            <c:v>femoral surface layer</c:v>
          </c:tx>
          <c:spPr>
            <a:solidFill>
              <a:schemeClr val="bg1">
                <a:lumMod val="75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Sheet1!$K$5,Sheet1!$K$10,Sheet1!$K$15,Sheet1!$K$20)</c:f>
                <c:numCache>
                  <c:formatCode>General</c:formatCode>
                  <c:ptCount val="4"/>
                  <c:pt idx="0">
                    <c:v>22.595769455171162</c:v>
                  </c:pt>
                  <c:pt idx="1">
                    <c:v>14.509306001046058</c:v>
                  </c:pt>
                  <c:pt idx="2">
                    <c:v>5.9428037147527562</c:v>
                  </c:pt>
                  <c:pt idx="3">
                    <c:v>6.880120864041773</c:v>
                  </c:pt>
                </c:numCache>
              </c:numRef>
            </c:plus>
            <c:minus>
              <c:numRef>
                <c:f>(Sheet1!$K$5,Sheet1!$K$10,Sheet1!$K$15,Sheet1!$K$20)</c:f>
                <c:numCache>
                  <c:formatCode>General</c:formatCode>
                  <c:ptCount val="4"/>
                  <c:pt idx="0">
                    <c:v>22.595769455171162</c:v>
                  </c:pt>
                  <c:pt idx="1">
                    <c:v>14.509306001046058</c:v>
                  </c:pt>
                  <c:pt idx="2">
                    <c:v>5.9428037147527562</c:v>
                  </c:pt>
                  <c:pt idx="3">
                    <c:v>6.88012086404177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Sheet1!$J$5,Sheet1!$J$10,Sheet1!$J$15,Sheet1!$J$20)</c:f>
              <c:numCache>
                <c:formatCode>General</c:formatCode>
                <c:ptCount val="4"/>
                <c:pt idx="0">
                  <c:v>82.429610928571435</c:v>
                </c:pt>
                <c:pt idx="1">
                  <c:v>64.072786323333347</c:v>
                </c:pt>
                <c:pt idx="2">
                  <c:v>36.35973839190477</c:v>
                </c:pt>
                <c:pt idx="3">
                  <c:v>29.6258267294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0D-4081-B065-A1D08DF47AF9}"/>
            </c:ext>
          </c:extLst>
        </c:ser>
        <c:ser>
          <c:idx val="2"/>
          <c:order val="2"/>
          <c:tx>
            <c:v>tibial surface layer</c:v>
          </c:tx>
          <c:spPr>
            <a:solidFill>
              <a:schemeClr val="tx1">
                <a:lumMod val="50000"/>
                <a:lumOff val="50000"/>
              </a:schemeClr>
            </a:solidFill>
            <a:ln w="22225">
              <a:solidFill>
                <a:schemeClr val="tx1"/>
              </a:solidFill>
            </a:ln>
            <a:effectLst/>
          </c:spPr>
          <c:invertIfNegative val="0"/>
          <c:dLbls>
            <c:numFmt formatCode="#,##0.00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Sheet1!$K$6,Sheet1!$K$11,Sheet1!$K$16,Sheet1!$K$21)</c:f>
                <c:numCache>
                  <c:formatCode>General</c:formatCode>
                  <c:ptCount val="4"/>
                  <c:pt idx="0">
                    <c:v>23.613480142687429</c:v>
                  </c:pt>
                  <c:pt idx="1">
                    <c:v>9.0993227016120564</c:v>
                  </c:pt>
                  <c:pt idx="2">
                    <c:v>7.6987216121684314</c:v>
                  </c:pt>
                  <c:pt idx="3">
                    <c:v>8.6685360763692287</c:v>
                  </c:pt>
                </c:numCache>
              </c:numRef>
            </c:plus>
            <c:minus>
              <c:numRef>
                <c:f>(Sheet1!$K$6,Sheet1!$K$11,Sheet1!$K$16,Sheet1!$K$21)</c:f>
                <c:numCache>
                  <c:formatCode>General</c:formatCode>
                  <c:ptCount val="4"/>
                  <c:pt idx="0">
                    <c:v>23.613480142687429</c:v>
                  </c:pt>
                  <c:pt idx="1">
                    <c:v>9.0993227016120564</c:v>
                  </c:pt>
                  <c:pt idx="2">
                    <c:v>7.6987216121684314</c:v>
                  </c:pt>
                  <c:pt idx="3">
                    <c:v>8.668536076369228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Sheet1!$J$6,Sheet1!$J$11,Sheet1!$J$16,Sheet1!$J$21)</c:f>
              <c:numCache>
                <c:formatCode>General</c:formatCode>
                <c:ptCount val="4"/>
                <c:pt idx="0">
                  <c:v>89.285442295714276</c:v>
                </c:pt>
                <c:pt idx="1">
                  <c:v>68.629453349047637</c:v>
                </c:pt>
                <c:pt idx="2">
                  <c:v>34.838706473809523</c:v>
                </c:pt>
                <c:pt idx="3">
                  <c:v>33.358759499047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0D-4081-B065-A1D08DF47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7441919"/>
        <c:axId val="1148668143"/>
      </c:barChart>
      <c:catAx>
        <c:axId val="1147441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48668143"/>
        <c:crosses val="autoZero"/>
        <c:auto val="1"/>
        <c:lblAlgn val="ctr"/>
        <c:lblOffset val="100"/>
        <c:noMultiLvlLbl val="0"/>
      </c:catAx>
      <c:valAx>
        <c:axId val="1148668143"/>
        <c:scaling>
          <c:orientation val="minMax"/>
          <c:max val="1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verage Diffusivity (</a:t>
                </a:r>
                <a:r>
                  <a:rPr lang="el-GR"/>
                  <a:t>μ</a:t>
                </a:r>
                <a:r>
                  <a:rPr lang="en-US"/>
                  <a:t>m2/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474419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core tissue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19050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>
                    <a:alpha val="70000"/>
                  </a:scheme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L$25:$L$28</c:f>
                <c:numCache>
                  <c:formatCode>General</c:formatCode>
                  <c:ptCount val="4"/>
                  <c:pt idx="0">
                    <c:v>0.35637251030862099</c:v>
                  </c:pt>
                  <c:pt idx="1">
                    <c:v>0.25002811443523343</c:v>
                  </c:pt>
                  <c:pt idx="2">
                    <c:v>0.22248999011692039</c:v>
                  </c:pt>
                  <c:pt idx="3">
                    <c:v>0.33565959480506768</c:v>
                  </c:pt>
                </c:numCache>
              </c:numRef>
            </c:plus>
            <c:minus>
              <c:numRef>
                <c:f>Sheet1!$L$25:$L$28</c:f>
                <c:numCache>
                  <c:formatCode>General</c:formatCode>
                  <c:ptCount val="4"/>
                  <c:pt idx="0">
                    <c:v>0.35637251030862099</c:v>
                  </c:pt>
                  <c:pt idx="1">
                    <c:v>0.25002811443523343</c:v>
                  </c:pt>
                  <c:pt idx="2">
                    <c:v>0.22248999011692039</c:v>
                  </c:pt>
                  <c:pt idx="3">
                    <c:v>0.3356595948050676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alpha val="70000"/>
                  </a:schemeClr>
                </a:solidFill>
                <a:round/>
              </a:ln>
              <a:effectLst/>
            </c:spPr>
          </c:errBars>
          <c:xVal>
            <c:numRef>
              <c:f>Sheet1!$J$25:$J$28</c:f>
              <c:numCache>
                <c:formatCode>General</c:formatCode>
                <c:ptCount val="4"/>
                <c:pt idx="0">
                  <c:v>5</c:v>
                </c:pt>
                <c:pt idx="1">
                  <c:v>14</c:v>
                </c:pt>
                <c:pt idx="2">
                  <c:v>45</c:v>
                </c:pt>
                <c:pt idx="3">
                  <c:v>85</c:v>
                </c:pt>
              </c:numCache>
            </c:numRef>
          </c:xVal>
          <c:yVal>
            <c:numRef>
              <c:f>Sheet1!$K$25:$K$28</c:f>
              <c:numCache>
                <c:formatCode>General</c:formatCode>
                <c:ptCount val="4"/>
                <c:pt idx="0">
                  <c:v>-1.7396577697663023</c:v>
                </c:pt>
                <c:pt idx="1">
                  <c:v>-0.89573323088189227</c:v>
                </c:pt>
                <c:pt idx="2">
                  <c:v>-0.53542665866647443</c:v>
                </c:pt>
                <c:pt idx="3">
                  <c:v>-6.34152769006272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5B-4B73-90A8-D3F2513BB475}"/>
            </c:ext>
          </c:extLst>
        </c:ser>
        <c:ser>
          <c:idx val="1"/>
          <c:order val="1"/>
          <c:tx>
            <c:v>femoral surface layer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19050">
                <a:solidFill>
                  <a:srgbClr val="FF0000"/>
                </a:solidFill>
              </a:ln>
              <a:effectLst/>
            </c:spPr>
          </c:marker>
          <c:trendline>
            <c:spPr>
              <a:ln w="12700" cap="rnd">
                <a:solidFill>
                  <a:srgbClr val="FF0000">
                    <a:alpha val="70000"/>
                  </a:srgb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L$31:$L$34</c:f>
                <c:numCache>
                  <c:formatCode>General</c:formatCode>
                  <c:ptCount val="4"/>
                  <c:pt idx="0">
                    <c:v>0.29148021291942888</c:v>
                  </c:pt>
                  <c:pt idx="1">
                    <c:v>0.24764964697388123</c:v>
                  </c:pt>
                  <c:pt idx="2">
                    <c:v>0.17693647772805579</c:v>
                  </c:pt>
                  <c:pt idx="3">
                    <c:v>0.22997945290287955</c:v>
                  </c:pt>
                </c:numCache>
              </c:numRef>
            </c:plus>
            <c:minus>
              <c:numRef>
                <c:f>Sheet1!$L$31:$L$34</c:f>
                <c:numCache>
                  <c:formatCode>General</c:formatCode>
                  <c:ptCount val="4"/>
                  <c:pt idx="0">
                    <c:v>0.29148021291942888</c:v>
                  </c:pt>
                  <c:pt idx="1">
                    <c:v>0.24764964697388123</c:v>
                  </c:pt>
                  <c:pt idx="2">
                    <c:v>0.17693647772805579</c:v>
                  </c:pt>
                  <c:pt idx="3">
                    <c:v>0.22997945290287955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FF0000">
                    <a:alpha val="70000"/>
                  </a:srgbClr>
                </a:solidFill>
                <a:round/>
              </a:ln>
              <a:effectLst/>
            </c:spPr>
          </c:errBars>
          <c:xVal>
            <c:numRef>
              <c:f>Sheet1!$J$31:$J$34</c:f>
              <c:numCache>
                <c:formatCode>General</c:formatCode>
                <c:ptCount val="4"/>
                <c:pt idx="0">
                  <c:v>5</c:v>
                </c:pt>
                <c:pt idx="1">
                  <c:v>14</c:v>
                </c:pt>
                <c:pt idx="2">
                  <c:v>45</c:v>
                </c:pt>
                <c:pt idx="3">
                  <c:v>85</c:v>
                </c:pt>
              </c:numCache>
            </c:numRef>
          </c:xVal>
          <c:yVal>
            <c:numRef>
              <c:f>Sheet1!$K$31:$K$34</c:f>
              <c:numCache>
                <c:formatCode>General</c:formatCode>
                <c:ptCount val="4"/>
                <c:pt idx="0">
                  <c:v>-1.678850373650933</c:v>
                </c:pt>
                <c:pt idx="1">
                  <c:v>-0.910398764094702</c:v>
                </c:pt>
                <c:pt idx="2">
                  <c:v>-0.42798442379075941</c:v>
                </c:pt>
                <c:pt idx="3">
                  <c:v>0.14461148747911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5B-4B73-90A8-D3F2513BB475}"/>
            </c:ext>
          </c:extLst>
        </c:ser>
        <c:ser>
          <c:idx val="2"/>
          <c:order val="2"/>
          <c:tx>
            <c:v>tibial surface laye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19050">
                <a:solidFill>
                  <a:srgbClr val="0070C0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accent1">
                    <a:alpha val="70000"/>
                  </a:schemeClr>
                </a:solidFill>
                <a:prstDash val="sysDash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heet1!$L$37:$L$40</c:f>
                <c:numCache>
                  <c:formatCode>General</c:formatCode>
                  <c:ptCount val="4"/>
                  <c:pt idx="0">
                    <c:v>0.26013008201609844</c:v>
                  </c:pt>
                  <c:pt idx="1">
                    <c:v>0.13209551067234884</c:v>
                  </c:pt>
                  <c:pt idx="2">
                    <c:v>0.23209498439813137</c:v>
                  </c:pt>
                  <c:pt idx="3">
                    <c:v>0.28971274831908433</c:v>
                  </c:pt>
                </c:numCache>
              </c:numRef>
            </c:plus>
            <c:minus>
              <c:numRef>
                <c:f>Sheet1!$L$37:$L$40</c:f>
                <c:numCache>
                  <c:formatCode>General</c:formatCode>
                  <c:ptCount val="4"/>
                  <c:pt idx="0">
                    <c:v>0.26013008201609844</c:v>
                  </c:pt>
                  <c:pt idx="1">
                    <c:v>0.13209551067234884</c:v>
                  </c:pt>
                  <c:pt idx="2">
                    <c:v>0.23209498439813137</c:v>
                  </c:pt>
                  <c:pt idx="3">
                    <c:v>0.2897127483190843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>
                    <a:alpha val="70000"/>
                  </a:schemeClr>
                </a:solidFill>
                <a:round/>
              </a:ln>
              <a:effectLst/>
            </c:spPr>
          </c:errBars>
          <c:xVal>
            <c:numRef>
              <c:f>Sheet1!$J$37:$J$40</c:f>
              <c:numCache>
                <c:formatCode>General</c:formatCode>
                <c:ptCount val="4"/>
                <c:pt idx="0">
                  <c:v>5</c:v>
                </c:pt>
                <c:pt idx="1">
                  <c:v>14</c:v>
                </c:pt>
                <c:pt idx="2">
                  <c:v>45</c:v>
                </c:pt>
                <c:pt idx="3">
                  <c:v>85</c:v>
                </c:pt>
              </c:numCache>
            </c:numRef>
          </c:xVal>
          <c:yVal>
            <c:numRef>
              <c:f>Sheet1!$K$37:$K$40</c:f>
              <c:numCache>
                <c:formatCode>General</c:formatCode>
                <c:ptCount val="4"/>
                <c:pt idx="0">
                  <c:v>-1.5926946311316339</c:v>
                </c:pt>
                <c:pt idx="1">
                  <c:v>-0.82301773197669381</c:v>
                </c:pt>
                <c:pt idx="2">
                  <c:v>-0.48118531739398174</c:v>
                </c:pt>
                <c:pt idx="3">
                  <c:v>0.2516043352475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5B-4B73-90A8-D3F2513BB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80930304"/>
        <c:axId val="2094775216"/>
      </c:scatterChart>
      <c:valAx>
        <c:axId val="1880930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r</a:t>
                </a:r>
                <a:r>
                  <a:rPr lang="en-US" b="1" baseline="-25000">
                    <a:solidFill>
                      <a:schemeClr val="tx1"/>
                    </a:solidFill>
                  </a:rPr>
                  <a:t>s</a:t>
                </a:r>
                <a:r>
                  <a:rPr lang="en-US" b="1">
                    <a:solidFill>
                      <a:schemeClr val="tx1"/>
                    </a:solidFill>
                  </a:rPr>
                  <a:t> (</a:t>
                </a: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Å</a:t>
                </a:r>
                <a:r>
                  <a:rPr lang="en-US" b="1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4775216"/>
        <c:crossesAt val="-2.5"/>
        <c:crossBetween val="midCat"/>
      </c:valAx>
      <c:valAx>
        <c:axId val="2094775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ln (D/D</a:t>
                </a:r>
                <a:r>
                  <a:rPr lang="en-US" b="1" baseline="-25000">
                    <a:solidFill>
                      <a:schemeClr val="tx1"/>
                    </a:solidFill>
                  </a:rPr>
                  <a:t>0</a:t>
                </a:r>
                <a:r>
                  <a:rPr lang="en-US" b="1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8809303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6650617840126254E-2"/>
          <c:y val="0.78334285709607643"/>
          <c:w val="0.91887732875635197"/>
          <c:h val="0.191704338742503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</cx:chartData>
  <cx:chart>
    <cx:plotArea>
      <cx:plotAreaRegion>
        <cx:series layoutId="boxWhisker" uniqueId="{437DA107-452A-43B9-B444-AC4056365C91}">
          <cx:tx>
            <cx:txData>
              <cx:f>_xlchart.v1.1</cx:f>
              <cx:v>core tissue</cx:v>
            </cx:txData>
          </cx:tx>
          <cx:spPr>
            <a:noFill/>
            <a:ln w="19050">
              <a:solidFill>
                <a:schemeClr val="tx1">
                  <a:alpha val="95000"/>
                </a:schemeClr>
              </a:solidFill>
            </a:ln>
          </cx:spPr>
          <cx:dataLabels pos="l">
            <cx:numFmt formatCode="#,##0.00" sourceLinked="0"/>
            <cx:spPr>
              <a:solidFill>
                <a:schemeClr val="bg1">
                  <a:lumMod val="65000"/>
                </a:schemeClr>
              </a:solidFill>
            </cx:spPr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b="1">
                    <a:solidFill>
                      <a:sysClr val="windowText" lastClr="000000"/>
                    </a:solidFill>
                  </a:defRPr>
                </a:pPr>
                <a:endParaRPr lang="en-US" sz="9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txPr>
            <cx:visibility seriesName="0" categoryName="0" value="1"/>
            <cx:separator>, </cx:separator>
            <cx:dataLabelHidden idx="0"/>
            <cx:dataLabelHidden idx="19"/>
            <cx:dataLabelHidden idx="21"/>
            <cx:dataLabelHidden idx="22"/>
            <cx:dataLabelHidden idx="23"/>
            <cx:dataLabelHidden idx="25"/>
            <cx:dataLabelHidden idx="45"/>
            <cx:dataLabelHidden idx="46"/>
            <cx:dataLabelHidden idx="47"/>
            <cx:dataLabelHidden idx="48"/>
            <cx:dataLabelHidden idx="50"/>
            <cx:dataLabelHidden idx="70"/>
            <cx:dataLabelHidden idx="71"/>
            <cx:dataLabelHidden idx="72"/>
            <cx:dataLabelHidden idx="73"/>
            <cx:dataLabelHidden idx="75"/>
            <cx:dataLabelHidden idx="95"/>
            <cx:dataLabelHidden idx="96"/>
            <cx:dataLabelHidden idx="97"/>
            <cx:dataLabelHidden idx="98"/>
          </cx:dataLabels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02912A96-584C-472D-ABFF-BC12B1A18FB5}">
          <cx:tx>
            <cx:txData>
              <cx:f>_xlchart.v1.3</cx:f>
              <cx:v>femoral surface layer</cx:v>
            </cx:txData>
          </cx:tx>
          <cx:spPr>
            <a:noFill/>
            <a:ln w="19050">
              <a:solidFill>
                <a:srgbClr val="FF0000"/>
              </a:solidFill>
            </a:ln>
          </cx:spPr>
          <cx:dataLabels pos="r">
            <cx:numFmt formatCode="#,##0.00" sourceLinked="0"/>
            <cx:spPr>
              <a:solidFill>
                <a:srgbClr val="FF4B4B"/>
              </a:solidFill>
            </cx:spPr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b="1">
                    <a:solidFill>
                      <a:sysClr val="windowText" lastClr="000000"/>
                    </a:solidFill>
                  </a:defRPr>
                </a:pPr>
                <a:endParaRPr lang="en-US" sz="9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txPr>
            <cx:visibility seriesName="0" categoryName="0" value="1"/>
            <cx:separator>, </cx:separator>
            <cx:dataLabelHidden idx="0"/>
            <cx:dataLabelHidden idx="20"/>
            <cx:dataLabelHidden idx="21"/>
            <cx:dataLabelHidden idx="22"/>
            <cx:dataLabelHidden idx="23"/>
            <cx:dataLabelHidden idx="25"/>
            <cx:dataLabelHidden idx="44"/>
            <cx:dataLabelHidden idx="46"/>
            <cx:dataLabelHidden idx="47"/>
            <cx:dataLabelHidden idx="48"/>
            <cx:dataLabelHidden idx="50"/>
            <cx:dataLabelHidden idx="70"/>
            <cx:dataLabelHidden idx="71"/>
            <cx:dataLabelHidden idx="72"/>
            <cx:dataLabelHidden idx="73"/>
            <cx:dataLabelHidden idx="75"/>
            <cx:dataLabelHidden idx="94"/>
            <cx:dataLabelHidden idx="96"/>
            <cx:dataLabelHidden idx="97"/>
            <cx:dataLabelHidden idx="98"/>
          </cx:dataLabels>
          <cx:dataId val="1"/>
          <cx:layoutPr>
            <cx:visibility meanLine="0" meanMarker="1" nonoutliers="0" outliers="0"/>
            <cx:statistics quartileMethod="exclusive"/>
          </cx:layoutPr>
        </cx:series>
        <cx:series layoutId="boxWhisker" uniqueId="{F1386E8E-6855-44CF-BC98-3682F9E55F9A}">
          <cx:tx>
            <cx:txData>
              <cx:f>_xlchart.v1.5</cx:f>
              <cx:v>tibial surface layer</cx:v>
            </cx:txData>
          </cx:tx>
          <cx:spPr>
            <a:noFill/>
            <a:ln w="19050">
              <a:solidFill>
                <a:schemeClr val="accent1"/>
              </a:solidFill>
            </a:ln>
          </cx:spPr>
          <cx:dataLabels pos="r">
            <cx:numFmt formatCode="#,##0.00" sourceLinked="0"/>
            <cx:spPr>
              <a:solidFill>
                <a:schemeClr val="accent1">
                  <a:lumMod val="60000"/>
                  <a:lumOff val="40000"/>
                </a:schemeClr>
              </a:solidFill>
            </cx:spPr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b="1">
                    <a:solidFill>
                      <a:sysClr val="windowText" lastClr="000000"/>
                    </a:solidFill>
                  </a:defRPr>
                </a:pPr>
                <a:endParaRPr lang="en-US" sz="900" b="1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txPr>
            <cx:visibility seriesName="0" categoryName="0" value="1"/>
            <cx:separator>, </cx:separator>
            <cx:dataLabelHidden idx="0"/>
            <cx:dataLabelHidden idx="20"/>
            <cx:dataLabelHidden idx="21"/>
            <cx:dataLabelHidden idx="22"/>
            <cx:dataLabelHidden idx="23"/>
            <cx:dataLabelHidden idx="25"/>
            <cx:dataLabelHidden idx="45"/>
            <cx:dataLabelHidden idx="46"/>
            <cx:dataLabelHidden idx="47"/>
            <cx:dataLabelHidden idx="48"/>
            <cx:dataLabelHidden idx="50"/>
            <cx:dataLabelHidden idx="70"/>
            <cx:dataLabelHidden idx="71"/>
            <cx:dataLabelHidden idx="72"/>
            <cx:dataLabelHidden idx="73"/>
            <cx:dataLabelHidden idx="75"/>
            <cx:dataLabelHidden idx="95"/>
            <cx:dataLabelHidden idx="96"/>
            <cx:dataLabelHidden idx="97"/>
            <cx:dataLabelHidden idx="98"/>
          </cx:dataLabels>
          <cx:dataId val="2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1"/>
        <cx:tickLabels/>
        <cx:spPr>
          <a:ln w="12700"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  <cx:axis id="1">
        <cx:valScaling/>
        <cx:title>
          <cx:tx>
            <cx:rich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/>
                </a:pPr>
                <a:r>
                  <a:rPr lang="en-US" sz="900" b="1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ffusion Coefficient (</a:t>
                </a:r>
                <a:r>
                  <a:rPr lang="el-GR" sz="900" b="1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sz="900" b="1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en-US" sz="900" b="1" i="0" u="none" strike="noStrike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sz="900" b="1" i="0" u="none" strike="noStrike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s</a:t>
                </a:r>
              </a:p>
            </cx:rich>
          </cx:tx>
        </cx:title>
        <cx:tickLabels/>
        <cx:spPr>
          <a:ln w="12700">
            <a:solidFill>
              <a:schemeClr val="tx1"/>
            </a:solidFill>
          </a:ln>
        </cx:spPr>
        <cx:txPr>
          <a:bodyPr vertOverflow="overflow" horzOverflow="overflow" wrap="square" lIns="0" tIns="0" rIns="0" bIns="0"/>
          <a:lstStyle/>
          <a:p>
            <a:pPr algn="ctr" rtl="0">
              <a:defRPr sz="900" b="1" i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</a:defRPr>
            </a:pPr>
            <a:endParaRPr lang="en-US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>
              <a:solidFill>
                <a:schemeClr val="tx1"/>
              </a:solidFill>
            </a:defRPr>
          </a:pPr>
          <a:endParaRPr lang="en-US" sz="900" b="0" i="0" u="none" strike="noStrike" baseline="0">
            <a:solidFill>
              <a:schemeClr val="tx1"/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61456</xdr:colOff>
      <xdr:row>0</xdr:row>
      <xdr:rowOff>174862</xdr:rowOff>
    </xdr:from>
    <xdr:to>
      <xdr:col>19</xdr:col>
      <xdr:colOff>576282</xdr:colOff>
      <xdr:row>17</xdr:row>
      <xdr:rowOff>62144</xdr:rowOff>
    </xdr:to>
    <xdr:graphicFrame macro="">
      <xdr:nvGraphicFramePr>
        <xdr:cNvPr id="122" name="Chart 2">
          <a:extLst>
            <a:ext uri="{FF2B5EF4-FFF2-40B4-BE49-F238E27FC236}">
              <a16:creationId xmlns:a16="http://schemas.microsoft.com/office/drawing/2014/main" id="{D2D73D7B-DB8E-04D8-069E-FE44651252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4571</xdr:colOff>
      <xdr:row>21</xdr:row>
      <xdr:rowOff>171381</xdr:rowOff>
    </xdr:from>
    <xdr:to>
      <xdr:col>21</xdr:col>
      <xdr:colOff>491792</xdr:colOff>
      <xdr:row>38</xdr:row>
      <xdr:rowOff>11520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E293893-8919-C01E-9237-BC2F87333B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50</xdr:colOff>
      <xdr:row>2</xdr:row>
      <xdr:rowOff>146050</xdr:rowOff>
    </xdr:from>
    <xdr:to>
      <xdr:col>21</xdr:col>
      <xdr:colOff>88900</xdr:colOff>
      <xdr:row>35</xdr:row>
      <xdr:rowOff>25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C9047338-EBEC-FE00-8F21-E702F5B5C74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838450" y="514350"/>
              <a:ext cx="10052050" cy="5956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3"/>
  <sheetViews>
    <sheetView tabSelected="1" zoomScale="106" workbookViewId="0">
      <selection activeCell="M17" sqref="M17"/>
    </sheetView>
  </sheetViews>
  <sheetFormatPr defaultRowHeight="14.5" x14ac:dyDescent="0.35"/>
  <cols>
    <col min="5" max="5" width="13.36328125" bestFit="1" customWidth="1"/>
    <col min="9" max="9" width="17" bestFit="1" customWidth="1"/>
    <col min="10" max="10" width="18.90625" bestFit="1" customWidth="1"/>
    <col min="11" max="11" width="15.6328125" bestFit="1" customWidth="1"/>
  </cols>
  <sheetData>
    <row r="1" spans="1:13" ht="15" thickBot="1" x14ac:dyDescent="0.4">
      <c r="A1" s="1" t="s">
        <v>1</v>
      </c>
      <c r="B1" s="1" t="s">
        <v>0</v>
      </c>
      <c r="C1" s="1" t="s">
        <v>10</v>
      </c>
      <c r="D1" t="s">
        <v>11</v>
      </c>
      <c r="E1" s="1" t="s">
        <v>2</v>
      </c>
      <c r="F1" t="s">
        <v>22</v>
      </c>
      <c r="G1" t="s">
        <v>25</v>
      </c>
      <c r="L1" s="2"/>
      <c r="M1" s="2"/>
    </row>
    <row r="2" spans="1:13" x14ac:dyDescent="0.35">
      <c r="A2" s="1" t="s">
        <v>4</v>
      </c>
      <c r="B2" s="1" t="s">
        <v>3</v>
      </c>
      <c r="C2" s="1">
        <v>1</v>
      </c>
      <c r="D2" s="1">
        <v>1</v>
      </c>
      <c r="E2" s="1">
        <v>102.35175</v>
      </c>
      <c r="F2">
        <f t="shared" ref="F2:F33" si="0">E2/425</f>
        <v>0.24082764705882351</v>
      </c>
      <c r="G2">
        <f>LN(F2)</f>
        <v>-1.4236737587708139</v>
      </c>
      <c r="I2" s="23" t="s">
        <v>3</v>
      </c>
      <c r="J2" s="24"/>
      <c r="K2" s="25"/>
      <c r="L2" s="2"/>
      <c r="M2" s="2"/>
    </row>
    <row r="3" spans="1:13" x14ac:dyDescent="0.35">
      <c r="A3" s="1" t="s">
        <v>4</v>
      </c>
      <c r="B3" s="1" t="s">
        <v>3</v>
      </c>
      <c r="C3" s="1">
        <v>1</v>
      </c>
      <c r="D3" s="1">
        <v>2</v>
      </c>
      <c r="E3" s="1">
        <v>54.387099999999997</v>
      </c>
      <c r="F3">
        <f t="shared" si="0"/>
        <v>0.12796964705882352</v>
      </c>
      <c r="G3">
        <f t="shared" ref="G3:G66" si="1">LN(F3)</f>
        <v>-2.0559621755357833</v>
      </c>
      <c r="I3" s="5"/>
      <c r="J3" s="2" t="s">
        <v>14</v>
      </c>
      <c r="K3" s="6" t="s">
        <v>15</v>
      </c>
      <c r="L3" s="3"/>
      <c r="M3" s="3"/>
    </row>
    <row r="4" spans="1:13" x14ac:dyDescent="0.35">
      <c r="A4" s="1" t="s">
        <v>4</v>
      </c>
      <c r="B4" s="1" t="s">
        <v>3</v>
      </c>
      <c r="C4" s="1">
        <v>1</v>
      </c>
      <c r="D4" s="1">
        <v>3</v>
      </c>
      <c r="E4" s="1">
        <v>70.648899999999998</v>
      </c>
      <c r="F4">
        <f t="shared" si="0"/>
        <v>0.16623270588235295</v>
      </c>
      <c r="G4">
        <f t="shared" si="1"/>
        <v>-1.7943666296249268</v>
      </c>
      <c r="I4" s="5" t="s">
        <v>16</v>
      </c>
      <c r="J4" s="3">
        <f>AVERAGE(E2:E22)</f>
        <v>79.351127069047621</v>
      </c>
      <c r="K4" s="7">
        <f>STDEV(E2:E22)</f>
        <v>29.426093734780803</v>
      </c>
      <c r="L4" s="3"/>
      <c r="M4" s="3"/>
    </row>
    <row r="5" spans="1:13" x14ac:dyDescent="0.35">
      <c r="A5" s="1" t="s">
        <v>4</v>
      </c>
      <c r="B5" s="1" t="s">
        <v>3</v>
      </c>
      <c r="C5">
        <v>2</v>
      </c>
      <c r="D5">
        <v>1</v>
      </c>
      <c r="E5" s="1">
        <v>91.409800000000004</v>
      </c>
      <c r="F5">
        <f t="shared" si="0"/>
        <v>0.21508188235294118</v>
      </c>
      <c r="G5">
        <f t="shared" si="1"/>
        <v>-1.5367364752055093</v>
      </c>
      <c r="I5" s="5" t="s">
        <v>12</v>
      </c>
      <c r="J5" s="3">
        <f>AVERAGE(E23:E43)</f>
        <v>82.429610928571435</v>
      </c>
      <c r="K5" s="7">
        <f>STDEV(E23:E43)</f>
        <v>22.595769455171162</v>
      </c>
      <c r="L5" s="3"/>
      <c r="M5" s="3"/>
    </row>
    <row r="6" spans="1:13" x14ac:dyDescent="0.35">
      <c r="A6" s="1" t="s">
        <v>4</v>
      </c>
      <c r="B6" s="1" t="s">
        <v>3</v>
      </c>
      <c r="C6">
        <v>2</v>
      </c>
      <c r="D6">
        <v>2</v>
      </c>
      <c r="E6" s="1">
        <v>44.429659999999998</v>
      </c>
      <c r="F6">
        <f t="shared" si="0"/>
        <v>0.10454037647058823</v>
      </c>
      <c r="G6">
        <f t="shared" si="1"/>
        <v>-2.2581819044929383</v>
      </c>
      <c r="I6" s="8" t="s">
        <v>13</v>
      </c>
      <c r="J6" s="3">
        <f>AVERAGE(E44:E64)</f>
        <v>89.285442295714276</v>
      </c>
      <c r="K6" s="7">
        <f>STDEV(E44:E64)</f>
        <v>23.613480142687429</v>
      </c>
      <c r="L6" s="3"/>
      <c r="M6" s="3"/>
    </row>
    <row r="7" spans="1:13" x14ac:dyDescent="0.35">
      <c r="A7" s="1" t="s">
        <v>4</v>
      </c>
      <c r="B7" s="1" t="s">
        <v>3</v>
      </c>
      <c r="C7">
        <v>2</v>
      </c>
      <c r="D7">
        <v>3</v>
      </c>
      <c r="E7" s="1">
        <v>86.433049999999994</v>
      </c>
      <c r="F7">
        <f t="shared" si="0"/>
        <v>0.20337188235294115</v>
      </c>
      <c r="G7">
        <f t="shared" si="1"/>
        <v>-1.5927190431095861</v>
      </c>
      <c r="I7" s="26" t="s">
        <v>17</v>
      </c>
      <c r="J7" s="27"/>
      <c r="K7" s="28"/>
      <c r="L7" s="3"/>
      <c r="M7" s="3"/>
    </row>
    <row r="8" spans="1:13" x14ac:dyDescent="0.35">
      <c r="A8" s="1" t="s">
        <v>4</v>
      </c>
      <c r="B8" s="1" t="s">
        <v>3</v>
      </c>
      <c r="C8">
        <v>3</v>
      </c>
      <c r="D8">
        <v>1</v>
      </c>
      <c r="E8" s="1">
        <v>52.068150000000003</v>
      </c>
      <c r="F8">
        <f t="shared" si="0"/>
        <v>0.12251329411764707</v>
      </c>
      <c r="G8">
        <f t="shared" si="1"/>
        <v>-2.0995357314762306</v>
      </c>
      <c r="I8" s="5"/>
      <c r="J8" s="2" t="s">
        <v>14</v>
      </c>
      <c r="K8" s="6" t="s">
        <v>15</v>
      </c>
      <c r="L8" s="3"/>
      <c r="M8" s="3"/>
    </row>
    <row r="9" spans="1:13" x14ac:dyDescent="0.35">
      <c r="A9" s="1" t="s">
        <v>4</v>
      </c>
      <c r="B9" s="1" t="s">
        <v>3</v>
      </c>
      <c r="C9">
        <v>3</v>
      </c>
      <c r="D9">
        <v>2</v>
      </c>
      <c r="E9" s="1">
        <v>85.428971430000004</v>
      </c>
      <c r="F9">
        <f t="shared" si="0"/>
        <v>0.20100934454117647</v>
      </c>
      <c r="G9">
        <f t="shared" si="1"/>
        <v>-1.6044038817490904</v>
      </c>
      <c r="I9" s="5" t="s">
        <v>16</v>
      </c>
      <c r="J9" s="3">
        <f>AVERAGE(E65:E85)</f>
        <v>65.289163053333326</v>
      </c>
      <c r="K9" s="7">
        <f>STDEV(E65:E85)</f>
        <v>17.570350331644306</v>
      </c>
      <c r="L9" s="2"/>
      <c r="M9" s="2"/>
    </row>
    <row r="10" spans="1:13" x14ac:dyDescent="0.35">
      <c r="A10" s="1" t="s">
        <v>4</v>
      </c>
      <c r="B10" s="1" t="s">
        <v>3</v>
      </c>
      <c r="C10">
        <v>3</v>
      </c>
      <c r="D10">
        <v>3</v>
      </c>
      <c r="E10" s="1">
        <v>47.844683330000002</v>
      </c>
      <c r="F10">
        <f t="shared" si="0"/>
        <v>0.11257572548235295</v>
      </c>
      <c r="G10">
        <f t="shared" si="1"/>
        <v>-2.1841291683795312</v>
      </c>
      <c r="I10" s="5" t="s">
        <v>12</v>
      </c>
      <c r="J10" s="3">
        <f>AVERAGE(E86:E106)</f>
        <v>64.072786323333347</v>
      </c>
      <c r="K10" s="7">
        <f>STDEV(E86:E106)</f>
        <v>14.509306001046058</v>
      </c>
      <c r="L10" s="3"/>
      <c r="M10" s="3"/>
    </row>
    <row r="11" spans="1:13" x14ac:dyDescent="0.35">
      <c r="A11" s="1" t="s">
        <v>4</v>
      </c>
      <c r="B11" s="1" t="s">
        <v>3</v>
      </c>
      <c r="C11">
        <v>4</v>
      </c>
      <c r="D11" s="1">
        <v>1</v>
      </c>
      <c r="E11" s="1">
        <v>52.916714290000002</v>
      </c>
      <c r="F11">
        <f t="shared" si="0"/>
        <v>0.1245099159764706</v>
      </c>
      <c r="G11">
        <f t="shared" si="1"/>
        <v>-2.0833699198516267</v>
      </c>
      <c r="I11" s="8" t="s">
        <v>13</v>
      </c>
      <c r="J11" s="4">
        <f>AVERAGE(E107:E127)</f>
        <v>68.629453349047637</v>
      </c>
      <c r="K11" s="9">
        <f>STDEV(E107:E127)</f>
        <v>9.0993227016120564</v>
      </c>
      <c r="L11" s="3"/>
      <c r="M11" s="3"/>
    </row>
    <row r="12" spans="1:13" x14ac:dyDescent="0.35">
      <c r="A12" s="1" t="s">
        <v>4</v>
      </c>
      <c r="B12" s="1" t="s">
        <v>3</v>
      </c>
      <c r="C12">
        <v>4</v>
      </c>
      <c r="D12" s="1">
        <v>2</v>
      </c>
      <c r="E12" s="1">
        <v>73.996212499999999</v>
      </c>
      <c r="F12">
        <f t="shared" si="0"/>
        <v>0.17410873529411763</v>
      </c>
      <c r="G12">
        <f t="shared" si="1"/>
        <v>-1.7480752594625451</v>
      </c>
      <c r="I12" s="26" t="s">
        <v>18</v>
      </c>
      <c r="J12" s="27"/>
      <c r="K12" s="28"/>
      <c r="L12" s="3"/>
      <c r="M12" s="3"/>
    </row>
    <row r="13" spans="1:13" x14ac:dyDescent="0.35">
      <c r="A13" s="1" t="s">
        <v>4</v>
      </c>
      <c r="B13" s="1" t="s">
        <v>3</v>
      </c>
      <c r="C13">
        <v>4</v>
      </c>
      <c r="D13" s="1">
        <v>3</v>
      </c>
      <c r="E13" s="1">
        <v>42.064411110000002</v>
      </c>
      <c r="F13">
        <f t="shared" si="0"/>
        <v>9.8975084964705889E-2</v>
      </c>
      <c r="G13">
        <f t="shared" si="1"/>
        <v>-2.3128871275441796</v>
      </c>
      <c r="I13" s="5"/>
      <c r="J13" s="2" t="s">
        <v>14</v>
      </c>
      <c r="K13" s="6" t="s">
        <v>15</v>
      </c>
    </row>
    <row r="14" spans="1:13" x14ac:dyDescent="0.35">
      <c r="A14" s="1" t="s">
        <v>4</v>
      </c>
      <c r="B14" s="1" t="s">
        <v>3</v>
      </c>
      <c r="C14">
        <v>5</v>
      </c>
      <c r="D14" s="1">
        <v>1</v>
      </c>
      <c r="E14" s="1">
        <v>75.797925000000006</v>
      </c>
      <c r="F14">
        <f t="shared" si="0"/>
        <v>0.17834805882352942</v>
      </c>
      <c r="G14">
        <f t="shared" si="1"/>
        <v>-1.7240182513209688</v>
      </c>
      <c r="I14" s="5" t="s">
        <v>16</v>
      </c>
      <c r="J14" s="3">
        <f>AVERAGE(E128:E148)</f>
        <v>32.912670903333328</v>
      </c>
      <c r="K14" s="7">
        <f>STDEV(E128:E148)</f>
        <v>6.6140686039032799</v>
      </c>
    </row>
    <row r="15" spans="1:13" x14ac:dyDescent="0.35">
      <c r="A15" s="1" t="s">
        <v>4</v>
      </c>
      <c r="B15" s="1" t="s">
        <v>3</v>
      </c>
      <c r="C15">
        <v>5</v>
      </c>
      <c r="D15" s="1">
        <v>2</v>
      </c>
      <c r="E15" s="1">
        <v>67.928528569999997</v>
      </c>
      <c r="F15">
        <f t="shared" si="0"/>
        <v>0.15983183192941175</v>
      </c>
      <c r="G15">
        <f t="shared" si="1"/>
        <v>-1.8336330669303413</v>
      </c>
      <c r="I15" s="5" t="s">
        <v>12</v>
      </c>
      <c r="J15" s="3">
        <f>AVERAGE(E149:E169)</f>
        <v>36.35973839190477</v>
      </c>
      <c r="K15" s="7">
        <f>STDEV(E149:E169)</f>
        <v>5.9428037147527562</v>
      </c>
    </row>
    <row r="16" spans="1:13" x14ac:dyDescent="0.35">
      <c r="A16" s="1" t="s">
        <v>4</v>
      </c>
      <c r="B16" s="1" t="s">
        <v>3</v>
      </c>
      <c r="C16">
        <v>5</v>
      </c>
      <c r="D16" s="1">
        <v>3</v>
      </c>
      <c r="E16" s="1">
        <v>120.73845</v>
      </c>
      <c r="F16">
        <f t="shared" si="0"/>
        <v>0.28409047058823528</v>
      </c>
      <c r="G16">
        <f t="shared" si="1"/>
        <v>-1.2584625331406087</v>
      </c>
      <c r="I16" s="8" t="s">
        <v>13</v>
      </c>
      <c r="J16" s="4">
        <f>AVERAGE(E170:E190)</f>
        <v>34.838706473809523</v>
      </c>
      <c r="K16" s="9">
        <f>STDEV(E170:E190)</f>
        <v>7.6987216121684314</v>
      </c>
    </row>
    <row r="17" spans="1:15" x14ac:dyDescent="0.35">
      <c r="A17" s="1" t="s">
        <v>4</v>
      </c>
      <c r="B17" s="1" t="s">
        <v>3</v>
      </c>
      <c r="C17">
        <v>6</v>
      </c>
      <c r="D17" s="1">
        <v>1</v>
      </c>
      <c r="E17" s="1">
        <v>57.935383330000001</v>
      </c>
      <c r="F17">
        <f t="shared" si="0"/>
        <v>0.13631854901176471</v>
      </c>
      <c r="G17">
        <f t="shared" si="1"/>
        <v>-1.9927608599442468</v>
      </c>
      <c r="I17" s="26" t="s">
        <v>19</v>
      </c>
      <c r="J17" s="27"/>
      <c r="K17" s="28"/>
    </row>
    <row r="18" spans="1:15" x14ac:dyDescent="0.35">
      <c r="A18" s="1" t="s">
        <v>4</v>
      </c>
      <c r="B18" s="1" t="s">
        <v>3</v>
      </c>
      <c r="C18">
        <v>6</v>
      </c>
      <c r="D18" s="1">
        <v>2</v>
      </c>
      <c r="E18" s="1">
        <v>89.017855560000001</v>
      </c>
      <c r="F18">
        <f t="shared" si="0"/>
        <v>0.20945377778823529</v>
      </c>
      <c r="G18">
        <f t="shared" si="1"/>
        <v>-1.5632521950449716</v>
      </c>
      <c r="I18" s="5"/>
      <c r="J18" s="2" t="s">
        <v>14</v>
      </c>
      <c r="K18" s="6" t="s">
        <v>15</v>
      </c>
    </row>
    <row r="19" spans="1:15" x14ac:dyDescent="0.35">
      <c r="A19" s="1" t="s">
        <v>4</v>
      </c>
      <c r="B19" s="1" t="s">
        <v>3</v>
      </c>
      <c r="C19">
        <v>6</v>
      </c>
      <c r="D19" s="1">
        <v>3</v>
      </c>
      <c r="E19" s="1">
        <v>151.96445</v>
      </c>
      <c r="F19">
        <f t="shared" si="0"/>
        <v>0.35756341176470591</v>
      </c>
      <c r="G19">
        <f t="shared" si="1"/>
        <v>-1.0284425570116495</v>
      </c>
      <c r="I19" s="5" t="s">
        <v>16</v>
      </c>
      <c r="J19" s="3">
        <f>AVERAGE(E191:E211)</f>
        <v>24.639637117619049</v>
      </c>
      <c r="K19" s="7">
        <f>STDEV(E191:E211)</f>
        <v>7.3173349736583164</v>
      </c>
    </row>
    <row r="20" spans="1:15" x14ac:dyDescent="0.35">
      <c r="A20" s="1" t="s">
        <v>4</v>
      </c>
      <c r="B20" s="1" t="s">
        <v>3</v>
      </c>
      <c r="C20">
        <v>7</v>
      </c>
      <c r="D20" s="1">
        <v>1</v>
      </c>
      <c r="E20" s="1">
        <v>77.726583329999997</v>
      </c>
      <c r="F20">
        <f t="shared" si="0"/>
        <v>0.18288607842352941</v>
      </c>
      <c r="G20">
        <f t="shared" si="1"/>
        <v>-1.6988918422639574</v>
      </c>
      <c r="I20" s="5" t="s">
        <v>12</v>
      </c>
      <c r="J20" s="3">
        <f>AVERAGE(E212:E232)</f>
        <v>29.625826729499998</v>
      </c>
      <c r="K20" s="7">
        <f>STDEV(E212:E232)</f>
        <v>6.880120864041773</v>
      </c>
    </row>
    <row r="21" spans="1:15" ht="15" thickBot="1" x14ac:dyDescent="0.4">
      <c r="A21" s="1" t="s">
        <v>4</v>
      </c>
      <c r="B21" s="1" t="s">
        <v>3</v>
      </c>
      <c r="C21">
        <v>7</v>
      </c>
      <c r="D21" s="1">
        <v>2</v>
      </c>
      <c r="E21" s="1">
        <v>86.752949999999998</v>
      </c>
      <c r="F21">
        <f t="shared" si="0"/>
        <v>0.20412458823529411</v>
      </c>
      <c r="G21">
        <f t="shared" si="1"/>
        <v>-1.5890247449119423</v>
      </c>
      <c r="I21" s="10" t="s">
        <v>13</v>
      </c>
      <c r="J21" s="11">
        <f>AVERAGE(E233:E253)</f>
        <v>33.358759499047615</v>
      </c>
      <c r="K21" s="12">
        <f>STDEV(E233:E253)</f>
        <v>8.6685360763692287</v>
      </c>
    </row>
    <row r="22" spans="1:15" ht="15" thickBot="1" x14ac:dyDescent="0.4">
      <c r="A22" s="1" t="s">
        <v>4</v>
      </c>
      <c r="B22" s="1" t="s">
        <v>3</v>
      </c>
      <c r="C22">
        <v>7</v>
      </c>
      <c r="D22" s="1">
        <v>3</v>
      </c>
      <c r="E22" s="1">
        <v>134.53214</v>
      </c>
      <c r="F22">
        <f t="shared" si="0"/>
        <v>0.31654621176470588</v>
      </c>
      <c r="G22">
        <f t="shared" si="1"/>
        <v>-1.1502860393208965</v>
      </c>
    </row>
    <row r="23" spans="1:15" x14ac:dyDescent="0.35">
      <c r="A23" s="1" t="s">
        <v>5</v>
      </c>
      <c r="B23" s="1" t="s">
        <v>3</v>
      </c>
      <c r="C23" s="1">
        <v>1</v>
      </c>
      <c r="D23" s="1">
        <v>1</v>
      </c>
      <c r="E23" s="1">
        <v>61.464655559999997</v>
      </c>
      <c r="F23">
        <f t="shared" si="0"/>
        <v>0.14462271896470588</v>
      </c>
      <c r="G23">
        <f t="shared" si="1"/>
        <v>-1.9336268656603977</v>
      </c>
      <c r="H23" s="15"/>
      <c r="I23" s="23" t="s">
        <v>16</v>
      </c>
      <c r="J23" s="24"/>
      <c r="K23" s="24"/>
      <c r="L23" s="25"/>
    </row>
    <row r="24" spans="1:15" x14ac:dyDescent="0.35">
      <c r="A24" s="1" t="s">
        <v>5</v>
      </c>
      <c r="B24" s="1" t="s">
        <v>3</v>
      </c>
      <c r="C24" s="1">
        <v>1</v>
      </c>
      <c r="D24" s="1">
        <v>2</v>
      </c>
      <c r="E24" s="1">
        <v>62.653624999999998</v>
      </c>
      <c r="F24">
        <f t="shared" si="0"/>
        <v>0.14742029411764707</v>
      </c>
      <c r="G24">
        <f t="shared" si="1"/>
        <v>-1.9144676281229502</v>
      </c>
      <c r="I24" s="16"/>
      <c r="J24" s="13" t="s">
        <v>20</v>
      </c>
      <c r="K24" s="13" t="s">
        <v>25</v>
      </c>
      <c r="L24" s="17" t="s">
        <v>21</v>
      </c>
      <c r="M24" s="13"/>
      <c r="N24" s="13"/>
      <c r="O24" s="13"/>
    </row>
    <row r="25" spans="1:15" x14ac:dyDescent="0.35">
      <c r="A25" s="1" t="s">
        <v>5</v>
      </c>
      <c r="B25" s="1" t="s">
        <v>3</v>
      </c>
      <c r="C25" s="1">
        <v>1</v>
      </c>
      <c r="D25" s="1">
        <v>3</v>
      </c>
      <c r="E25" s="1">
        <v>113.0707</v>
      </c>
      <c r="F25">
        <f t="shared" si="0"/>
        <v>0.26604870588235296</v>
      </c>
      <c r="G25">
        <f t="shared" si="1"/>
        <v>-1.3240758821412038</v>
      </c>
      <c r="I25" s="19" t="s">
        <v>3</v>
      </c>
      <c r="J25" s="14">
        <v>5</v>
      </c>
      <c r="K25" s="14">
        <f>AVERAGE(G2:G22)</f>
        <v>-1.7396577697663023</v>
      </c>
      <c r="L25" s="18">
        <f>STDEV(G2:G22)</f>
        <v>0.35637251030862099</v>
      </c>
      <c r="M25" s="14"/>
      <c r="N25" s="14"/>
      <c r="O25" s="14"/>
    </row>
    <row r="26" spans="1:15" x14ac:dyDescent="0.35">
      <c r="A26" s="1" t="s">
        <v>5</v>
      </c>
      <c r="B26" s="1" t="s">
        <v>3</v>
      </c>
      <c r="C26">
        <v>2</v>
      </c>
      <c r="D26">
        <v>1</v>
      </c>
      <c r="E26" s="1">
        <v>98.339662500000003</v>
      </c>
      <c r="F26">
        <f t="shared" si="0"/>
        <v>0.23138744117647059</v>
      </c>
      <c r="G26">
        <f t="shared" si="1"/>
        <v>-1.4636617389172266</v>
      </c>
      <c r="I26" s="19" t="s">
        <v>7</v>
      </c>
      <c r="J26" s="14">
        <v>14</v>
      </c>
      <c r="K26" s="14">
        <f>AVERAGE(G65:G85)</f>
        <v>-0.89573323088189227</v>
      </c>
      <c r="L26" s="18">
        <f>STDEV(G65:G85)</f>
        <v>0.25002811443523343</v>
      </c>
      <c r="M26" s="14"/>
      <c r="N26" s="14"/>
      <c r="O26" s="14"/>
    </row>
    <row r="27" spans="1:15" x14ac:dyDescent="0.35">
      <c r="A27" s="1" t="s">
        <v>5</v>
      </c>
      <c r="B27" s="1" t="s">
        <v>3</v>
      </c>
      <c r="C27">
        <v>2</v>
      </c>
      <c r="D27">
        <v>2</v>
      </c>
      <c r="E27" s="1">
        <v>101.1781</v>
      </c>
      <c r="F27">
        <f t="shared" si="0"/>
        <v>0.23806611764705882</v>
      </c>
      <c r="G27">
        <f t="shared" si="1"/>
        <v>-1.4352068386516499</v>
      </c>
      <c r="I27" s="19" t="s">
        <v>8</v>
      </c>
      <c r="J27" s="14">
        <v>45</v>
      </c>
      <c r="K27" s="14">
        <f>AVERAGE(G128:G148)</f>
        <v>-0.53542665866647443</v>
      </c>
      <c r="L27" s="18">
        <f>STDEV(G128:G148)</f>
        <v>0.22248999011692039</v>
      </c>
      <c r="M27" s="14"/>
      <c r="N27" s="14"/>
      <c r="O27" s="14"/>
    </row>
    <row r="28" spans="1:15" x14ac:dyDescent="0.35">
      <c r="A28" s="1" t="s">
        <v>5</v>
      </c>
      <c r="B28" s="1" t="s">
        <v>3</v>
      </c>
      <c r="C28">
        <v>2</v>
      </c>
      <c r="D28">
        <v>3</v>
      </c>
      <c r="E28" s="1">
        <v>95.810766670000007</v>
      </c>
      <c r="F28">
        <f t="shared" si="0"/>
        <v>0.22543709804705883</v>
      </c>
      <c r="G28">
        <f t="shared" si="1"/>
        <v>-1.489714103310559</v>
      </c>
      <c r="I28" s="19" t="s">
        <v>9</v>
      </c>
      <c r="J28" s="14">
        <v>85</v>
      </c>
      <c r="K28" s="14">
        <f>AVERAGE(G191:G211)</f>
        <v>-6.3415276900627204E-2</v>
      </c>
      <c r="L28" s="18">
        <f>STDEV(G191:G211)</f>
        <v>0.33565959480506768</v>
      </c>
      <c r="M28" s="14"/>
      <c r="N28" s="14"/>
      <c r="O28" s="14"/>
    </row>
    <row r="29" spans="1:15" x14ac:dyDescent="0.35">
      <c r="A29" s="1" t="s">
        <v>5</v>
      </c>
      <c r="B29" s="1" t="s">
        <v>3</v>
      </c>
      <c r="C29">
        <v>3</v>
      </c>
      <c r="D29">
        <v>1</v>
      </c>
      <c r="E29" s="1">
        <v>68.019562500000006</v>
      </c>
      <c r="F29">
        <f t="shared" si="0"/>
        <v>0.16004602941176471</v>
      </c>
      <c r="G29">
        <f t="shared" si="1"/>
        <v>-1.832293821297837</v>
      </c>
      <c r="I29" s="26" t="s">
        <v>23</v>
      </c>
      <c r="J29" s="27"/>
      <c r="K29" s="27"/>
      <c r="L29" s="28"/>
      <c r="M29" s="14"/>
      <c r="N29" s="14"/>
      <c r="O29" s="14"/>
    </row>
    <row r="30" spans="1:15" x14ac:dyDescent="0.35">
      <c r="A30" s="1" t="s">
        <v>5</v>
      </c>
      <c r="B30" s="1" t="s">
        <v>3</v>
      </c>
      <c r="C30">
        <v>3</v>
      </c>
      <c r="D30">
        <v>2</v>
      </c>
      <c r="E30" s="1">
        <v>59.563875000000003</v>
      </c>
      <c r="F30">
        <f t="shared" si="0"/>
        <v>0.14015029411764707</v>
      </c>
      <c r="G30">
        <f t="shared" si="1"/>
        <v>-1.9650399027816969</v>
      </c>
      <c r="H30" s="15"/>
      <c r="I30" s="16"/>
      <c r="J30" s="13" t="s">
        <v>20</v>
      </c>
      <c r="K30" s="13" t="s">
        <v>25</v>
      </c>
      <c r="L30" s="17" t="s">
        <v>21</v>
      </c>
      <c r="M30" s="14"/>
      <c r="N30" s="14"/>
      <c r="O30" s="14"/>
    </row>
    <row r="31" spans="1:15" x14ac:dyDescent="0.35">
      <c r="A31" s="1" t="s">
        <v>5</v>
      </c>
      <c r="B31" s="1" t="s">
        <v>3</v>
      </c>
      <c r="C31">
        <v>3</v>
      </c>
      <c r="D31">
        <v>3</v>
      </c>
      <c r="E31" s="1">
        <v>87.219388890000005</v>
      </c>
      <c r="F31">
        <f t="shared" si="0"/>
        <v>0.20522209150588236</v>
      </c>
      <c r="G31">
        <f t="shared" si="1"/>
        <v>-1.5836625130695405</v>
      </c>
      <c r="I31" s="19" t="s">
        <v>3</v>
      </c>
      <c r="J31" s="14">
        <v>5</v>
      </c>
      <c r="K31" s="14">
        <f>AVERAGE(G23:G43)</f>
        <v>-1.678850373650933</v>
      </c>
      <c r="L31" s="18">
        <f>STDEV(G23:G43)</f>
        <v>0.29148021291942888</v>
      </c>
      <c r="M31" s="14"/>
      <c r="N31" s="14"/>
      <c r="O31" s="14"/>
    </row>
    <row r="32" spans="1:15" x14ac:dyDescent="0.35">
      <c r="A32" s="1" t="s">
        <v>5</v>
      </c>
      <c r="B32" s="1" t="s">
        <v>3</v>
      </c>
      <c r="C32">
        <v>4</v>
      </c>
      <c r="D32" s="1">
        <v>1</v>
      </c>
      <c r="E32" s="1">
        <v>69.560812499999997</v>
      </c>
      <c r="F32">
        <f t="shared" si="0"/>
        <v>0.1636725</v>
      </c>
      <c r="G32">
        <f t="shared" si="1"/>
        <v>-1.8098877989430096</v>
      </c>
      <c r="I32" s="19" t="s">
        <v>7</v>
      </c>
      <c r="J32" s="14">
        <v>14</v>
      </c>
      <c r="K32" s="14">
        <f>AVERAGE(G86:G106)</f>
        <v>-0.910398764094702</v>
      </c>
      <c r="L32" s="18">
        <f>STDEV(G86:G106)</f>
        <v>0.24764964697388123</v>
      </c>
      <c r="M32" s="14"/>
      <c r="N32" s="14"/>
      <c r="O32" s="14"/>
    </row>
    <row r="33" spans="1:15" x14ac:dyDescent="0.35">
      <c r="A33" s="1" t="s">
        <v>5</v>
      </c>
      <c r="B33" s="1" t="s">
        <v>3</v>
      </c>
      <c r="C33">
        <v>4</v>
      </c>
      <c r="D33" s="1">
        <v>2</v>
      </c>
      <c r="E33" s="1">
        <v>87.6999</v>
      </c>
      <c r="F33">
        <f t="shared" si="0"/>
        <v>0.20635270588235294</v>
      </c>
      <c r="G33">
        <f t="shared" si="1"/>
        <v>-1.5781684097977848</v>
      </c>
      <c r="I33" s="19" t="s">
        <v>8</v>
      </c>
      <c r="J33" s="14">
        <v>45</v>
      </c>
      <c r="K33" s="14">
        <f>AVERAGE(G149:G169)</f>
        <v>-0.42798442379075941</v>
      </c>
      <c r="L33" s="18">
        <f>STDEV(G149:G169)</f>
        <v>0.17693647772805579</v>
      </c>
      <c r="M33" s="14"/>
      <c r="N33" s="14"/>
      <c r="O33" s="14"/>
    </row>
    <row r="34" spans="1:15" x14ac:dyDescent="0.35">
      <c r="A34" s="1" t="s">
        <v>5</v>
      </c>
      <c r="B34" s="1" t="s">
        <v>3</v>
      </c>
      <c r="C34">
        <v>4</v>
      </c>
      <c r="D34" s="1">
        <v>3</v>
      </c>
      <c r="E34" s="1">
        <v>95.420766670000006</v>
      </c>
      <c r="F34">
        <f t="shared" ref="F34:F64" si="2">E34/425</f>
        <v>0.22451945098823531</v>
      </c>
      <c r="G34">
        <f t="shared" si="1"/>
        <v>-1.4937929341799892</v>
      </c>
      <c r="I34" s="19" t="s">
        <v>9</v>
      </c>
      <c r="J34" s="14">
        <v>85</v>
      </c>
      <c r="K34" s="14">
        <f>AVERAGE(G212:G228,G230:G232)</f>
        <v>0.14461148747911687</v>
      </c>
      <c r="L34" s="18">
        <f>STDEV(G212:G228,G230:G232)</f>
        <v>0.22997945290287955</v>
      </c>
      <c r="M34" s="14"/>
      <c r="N34" s="14"/>
      <c r="O34" s="14"/>
    </row>
    <row r="35" spans="1:15" x14ac:dyDescent="0.35">
      <c r="A35" s="1" t="s">
        <v>5</v>
      </c>
      <c r="B35" s="1" t="s">
        <v>3</v>
      </c>
      <c r="C35">
        <v>5</v>
      </c>
      <c r="D35" s="1">
        <v>1</v>
      </c>
      <c r="E35" s="1">
        <v>64.255449999999996</v>
      </c>
      <c r="F35">
        <f t="shared" si="2"/>
        <v>0.15118929411764706</v>
      </c>
      <c r="G35">
        <f t="shared" si="1"/>
        <v>-1.8892226238437926</v>
      </c>
      <c r="I35" s="26" t="s">
        <v>24</v>
      </c>
      <c r="J35" s="27"/>
      <c r="K35" s="27"/>
      <c r="L35" s="28"/>
      <c r="M35" s="14"/>
      <c r="N35" s="14"/>
      <c r="O35" s="14"/>
    </row>
    <row r="36" spans="1:15" x14ac:dyDescent="0.35">
      <c r="A36" s="1" t="s">
        <v>5</v>
      </c>
      <c r="B36" s="1" t="s">
        <v>3</v>
      </c>
      <c r="C36">
        <v>5</v>
      </c>
      <c r="D36" s="1">
        <v>2</v>
      </c>
      <c r="E36" s="1">
        <v>123.3033556</v>
      </c>
      <c r="F36">
        <f t="shared" si="2"/>
        <v>0.29012554258823531</v>
      </c>
      <c r="G36">
        <f t="shared" si="1"/>
        <v>-1.2374415442014852</v>
      </c>
      <c r="I36" s="16"/>
      <c r="J36" s="13" t="s">
        <v>20</v>
      </c>
      <c r="K36" s="13" t="s">
        <v>25</v>
      </c>
      <c r="L36" s="17" t="s">
        <v>21</v>
      </c>
      <c r="M36" s="14"/>
      <c r="N36" s="14"/>
      <c r="O36" s="14"/>
    </row>
    <row r="37" spans="1:15" x14ac:dyDescent="0.35">
      <c r="A37" s="1" t="s">
        <v>5</v>
      </c>
      <c r="B37" s="1" t="s">
        <v>3</v>
      </c>
      <c r="C37">
        <v>5</v>
      </c>
      <c r="D37" s="1">
        <v>3</v>
      </c>
      <c r="E37" s="1">
        <v>111.513425</v>
      </c>
      <c r="F37">
        <f t="shared" si="2"/>
        <v>0.26238452941176471</v>
      </c>
      <c r="G37">
        <f t="shared" si="1"/>
        <v>-1.3379441816847295</v>
      </c>
      <c r="H37" s="15"/>
      <c r="I37" s="19" t="s">
        <v>3</v>
      </c>
      <c r="J37" s="14">
        <v>5</v>
      </c>
      <c r="K37" s="14">
        <f>AVERAGE(G44:G64)</f>
        <v>-1.5926946311316339</v>
      </c>
      <c r="L37" s="18">
        <f>STDEV(G44:G64)</f>
        <v>0.26013008201609844</v>
      </c>
      <c r="M37" s="14"/>
      <c r="N37" s="14"/>
      <c r="O37" s="14"/>
    </row>
    <row r="38" spans="1:15" x14ac:dyDescent="0.35">
      <c r="A38" s="1" t="s">
        <v>5</v>
      </c>
      <c r="B38" s="1" t="s">
        <v>3</v>
      </c>
      <c r="C38">
        <v>6</v>
      </c>
      <c r="D38" s="1">
        <v>1</v>
      </c>
      <c r="E38" s="1">
        <v>46.405749999999998</v>
      </c>
      <c r="F38">
        <f t="shared" si="2"/>
        <v>0.10919</v>
      </c>
      <c r="G38">
        <f t="shared" si="1"/>
        <v>-2.2146657949561623</v>
      </c>
      <c r="I38" s="19" t="s">
        <v>7</v>
      </c>
      <c r="J38" s="14">
        <v>14</v>
      </c>
      <c r="K38" s="14">
        <f>AVERAGE(G107:G127)</f>
        <v>-0.82301773197669381</v>
      </c>
      <c r="L38" s="18">
        <f>STDEV(G107:G127)</f>
        <v>0.13209551067234884</v>
      </c>
      <c r="M38" s="14"/>
      <c r="N38" s="14"/>
      <c r="O38" s="14"/>
    </row>
    <row r="39" spans="1:15" x14ac:dyDescent="0.35">
      <c r="A39" s="1" t="s">
        <v>5</v>
      </c>
      <c r="B39" s="1" t="s">
        <v>3</v>
      </c>
      <c r="C39">
        <v>6</v>
      </c>
      <c r="D39" s="1">
        <v>2</v>
      </c>
      <c r="E39" s="1">
        <v>46.177911109999997</v>
      </c>
      <c r="F39">
        <f t="shared" si="2"/>
        <v>0.10865390849411764</v>
      </c>
      <c r="G39">
        <f t="shared" si="1"/>
        <v>-2.2195875996720713</v>
      </c>
      <c r="I39" s="19" t="s">
        <v>8</v>
      </c>
      <c r="J39" s="14">
        <v>45</v>
      </c>
      <c r="K39" s="14">
        <f>AVERAGE(G170:G190)</f>
        <v>-0.48118531739398174</v>
      </c>
      <c r="L39" s="18">
        <f>STDEV(G170:G190)</f>
        <v>0.23209498439813137</v>
      </c>
    </row>
    <row r="40" spans="1:15" ht="15" thickBot="1" x14ac:dyDescent="0.4">
      <c r="A40" s="1" t="s">
        <v>5</v>
      </c>
      <c r="B40" s="1" t="s">
        <v>3</v>
      </c>
      <c r="C40">
        <v>6</v>
      </c>
      <c r="D40" s="1">
        <v>3</v>
      </c>
      <c r="E40" s="1">
        <v>92.429175000000001</v>
      </c>
      <c r="F40">
        <f t="shared" si="2"/>
        <v>0.21748041176470589</v>
      </c>
      <c r="G40">
        <f t="shared" si="1"/>
        <v>-1.5256464933610472</v>
      </c>
      <c r="I40" s="22" t="s">
        <v>9</v>
      </c>
      <c r="J40" s="20">
        <v>85</v>
      </c>
      <c r="K40" s="20">
        <f>AVERAGE(G233:G253)</f>
        <v>0.2516043352475526</v>
      </c>
      <c r="L40" s="21">
        <f>STDEV(G233:G253)</f>
        <v>0.28971274831908433</v>
      </c>
    </row>
    <row r="41" spans="1:15" x14ac:dyDescent="0.35">
      <c r="A41" s="1" t="s">
        <v>5</v>
      </c>
      <c r="B41" s="1" t="s">
        <v>3</v>
      </c>
      <c r="C41">
        <v>7</v>
      </c>
      <c r="D41" s="1">
        <v>1</v>
      </c>
      <c r="E41" s="1">
        <v>56.87941</v>
      </c>
      <c r="F41">
        <f t="shared" si="2"/>
        <v>0.13383390588235294</v>
      </c>
      <c r="G41">
        <f t="shared" si="1"/>
        <v>-2.0111557561977151</v>
      </c>
    </row>
    <row r="42" spans="1:15" x14ac:dyDescent="0.35">
      <c r="A42" s="1" t="s">
        <v>5</v>
      </c>
      <c r="B42" s="1" t="s">
        <v>3</v>
      </c>
      <c r="C42">
        <v>7</v>
      </c>
      <c r="D42" s="1">
        <v>2</v>
      </c>
      <c r="E42" s="1">
        <v>92.416499999999999</v>
      </c>
      <c r="F42">
        <f t="shared" si="2"/>
        <v>0.21745058823529412</v>
      </c>
      <c r="G42">
        <f t="shared" si="1"/>
        <v>-1.5257836347901867</v>
      </c>
    </row>
    <row r="43" spans="1:15" x14ac:dyDescent="0.35">
      <c r="A43" s="1" t="s">
        <v>5</v>
      </c>
      <c r="B43" s="1" t="s">
        <v>3</v>
      </c>
      <c r="C43">
        <v>7</v>
      </c>
      <c r="D43" s="1">
        <v>3</v>
      </c>
      <c r="E43" s="1">
        <v>97.639037500000001</v>
      </c>
      <c r="F43">
        <f t="shared" si="2"/>
        <v>0.22973891176470587</v>
      </c>
      <c r="G43">
        <f t="shared" si="1"/>
        <v>-1.4708117810885557</v>
      </c>
    </row>
    <row r="44" spans="1:15" x14ac:dyDescent="0.35">
      <c r="A44" s="1" t="s">
        <v>6</v>
      </c>
      <c r="B44" s="1" t="s">
        <v>3</v>
      </c>
      <c r="C44" s="1">
        <v>1</v>
      </c>
      <c r="D44" s="1">
        <v>1</v>
      </c>
      <c r="E44" s="1">
        <v>109.37745</v>
      </c>
      <c r="F44">
        <f t="shared" si="2"/>
        <v>0.25735870588235293</v>
      </c>
      <c r="G44">
        <f t="shared" si="1"/>
        <v>-1.3572844244975146</v>
      </c>
    </row>
    <row r="45" spans="1:15" x14ac:dyDescent="0.35">
      <c r="A45" s="1" t="s">
        <v>6</v>
      </c>
      <c r="B45" s="1" t="s">
        <v>3</v>
      </c>
      <c r="C45" s="1">
        <v>1</v>
      </c>
      <c r="D45" s="1">
        <v>2</v>
      </c>
      <c r="E45" s="1">
        <v>108.9219667</v>
      </c>
      <c r="F45">
        <f t="shared" si="2"/>
        <v>0.25628698047058823</v>
      </c>
      <c r="G45">
        <f t="shared" si="1"/>
        <v>-1.3614574449102235</v>
      </c>
    </row>
    <row r="46" spans="1:15" x14ac:dyDescent="0.35">
      <c r="A46" s="1" t="s">
        <v>6</v>
      </c>
      <c r="B46" s="1" t="s">
        <v>3</v>
      </c>
      <c r="C46" s="1">
        <v>1</v>
      </c>
      <c r="D46" s="1">
        <v>3</v>
      </c>
      <c r="E46" s="1">
        <v>97.204300000000003</v>
      </c>
      <c r="F46">
        <f t="shared" si="2"/>
        <v>0.228716</v>
      </c>
      <c r="G46">
        <f t="shared" si="1"/>
        <v>-1.4752742197533975</v>
      </c>
    </row>
    <row r="47" spans="1:15" x14ac:dyDescent="0.35">
      <c r="A47" s="1" t="s">
        <v>6</v>
      </c>
      <c r="B47" s="1" t="s">
        <v>3</v>
      </c>
      <c r="C47">
        <v>2</v>
      </c>
      <c r="D47">
        <v>1</v>
      </c>
      <c r="E47" s="1">
        <v>86.123362499999999</v>
      </c>
      <c r="F47">
        <f t="shared" si="2"/>
        <v>0.20264320588235293</v>
      </c>
      <c r="G47">
        <f t="shared" si="1"/>
        <v>-1.5963084528337541</v>
      </c>
    </row>
    <row r="48" spans="1:15" x14ac:dyDescent="0.35">
      <c r="A48" s="1" t="s">
        <v>6</v>
      </c>
      <c r="B48" s="1" t="s">
        <v>3</v>
      </c>
      <c r="C48">
        <v>2</v>
      </c>
      <c r="D48">
        <v>2</v>
      </c>
      <c r="E48" s="1">
        <v>64.640655559999999</v>
      </c>
      <c r="F48">
        <f t="shared" si="2"/>
        <v>0.15209566014117648</v>
      </c>
      <c r="G48">
        <f t="shared" si="1"/>
        <v>-1.8832456130550828</v>
      </c>
    </row>
    <row r="49" spans="1:7" x14ac:dyDescent="0.35">
      <c r="A49" s="1" t="s">
        <v>6</v>
      </c>
      <c r="B49" s="1" t="s">
        <v>3</v>
      </c>
      <c r="C49">
        <v>2</v>
      </c>
      <c r="D49">
        <v>3</v>
      </c>
      <c r="E49" s="1">
        <v>63.352960000000003</v>
      </c>
      <c r="F49">
        <f t="shared" si="2"/>
        <v>0.14906578823529412</v>
      </c>
      <c r="G49">
        <f t="shared" si="1"/>
        <v>-1.9033675387026543</v>
      </c>
    </row>
    <row r="50" spans="1:7" x14ac:dyDescent="0.35">
      <c r="A50" s="1" t="s">
        <v>6</v>
      </c>
      <c r="B50" s="1" t="s">
        <v>3</v>
      </c>
      <c r="C50">
        <v>3</v>
      </c>
      <c r="D50">
        <v>1</v>
      </c>
      <c r="E50" s="1">
        <v>116.4723556</v>
      </c>
      <c r="F50">
        <f t="shared" si="2"/>
        <v>0.27405260141176468</v>
      </c>
      <c r="G50">
        <f t="shared" si="1"/>
        <v>-1.2944352150637468</v>
      </c>
    </row>
    <row r="51" spans="1:7" x14ac:dyDescent="0.35">
      <c r="A51" s="1" t="s">
        <v>6</v>
      </c>
      <c r="B51" s="1" t="s">
        <v>3</v>
      </c>
      <c r="C51">
        <v>3</v>
      </c>
      <c r="D51">
        <v>2</v>
      </c>
      <c r="E51" s="1">
        <v>59.12955556</v>
      </c>
      <c r="F51">
        <f t="shared" si="2"/>
        <v>0.1391283660235294</v>
      </c>
      <c r="G51">
        <f t="shared" si="1"/>
        <v>-1.9723582754398989</v>
      </c>
    </row>
    <row r="52" spans="1:7" x14ac:dyDescent="0.35">
      <c r="A52" s="1" t="s">
        <v>6</v>
      </c>
      <c r="B52" s="1" t="s">
        <v>3</v>
      </c>
      <c r="C52">
        <v>3</v>
      </c>
      <c r="D52">
        <v>3</v>
      </c>
      <c r="E52" s="1">
        <v>87.860725000000002</v>
      </c>
      <c r="F52">
        <f t="shared" si="2"/>
        <v>0.20673111764705882</v>
      </c>
      <c r="G52">
        <f t="shared" si="1"/>
        <v>-1.5763362786466588</v>
      </c>
    </row>
    <row r="53" spans="1:7" x14ac:dyDescent="0.35">
      <c r="A53" s="1" t="s">
        <v>6</v>
      </c>
      <c r="B53" s="1" t="s">
        <v>3</v>
      </c>
      <c r="C53">
        <v>4</v>
      </c>
      <c r="D53" s="1">
        <v>1</v>
      </c>
      <c r="E53" s="1">
        <v>106.2442333</v>
      </c>
      <c r="F53">
        <f t="shared" si="2"/>
        <v>0.24998643129411766</v>
      </c>
      <c r="G53">
        <f t="shared" si="1"/>
        <v>-1.3863486374163516</v>
      </c>
    </row>
    <row r="54" spans="1:7" x14ac:dyDescent="0.35">
      <c r="A54" s="1" t="s">
        <v>6</v>
      </c>
      <c r="B54" s="1" t="s">
        <v>3</v>
      </c>
      <c r="C54">
        <v>4</v>
      </c>
      <c r="D54" s="1">
        <v>2</v>
      </c>
      <c r="E54" s="1">
        <v>127.2517</v>
      </c>
      <c r="F54">
        <f t="shared" si="2"/>
        <v>0.29941576470588233</v>
      </c>
      <c r="G54">
        <f t="shared" si="1"/>
        <v>-1.2059221540545353</v>
      </c>
    </row>
    <row r="55" spans="1:7" x14ac:dyDescent="0.35">
      <c r="A55" s="1" t="s">
        <v>6</v>
      </c>
      <c r="B55" s="1" t="s">
        <v>3</v>
      </c>
      <c r="C55">
        <v>4</v>
      </c>
      <c r="D55" s="1">
        <v>3</v>
      </c>
      <c r="E55" s="1">
        <v>144.27106670000001</v>
      </c>
      <c r="F55">
        <f t="shared" si="2"/>
        <v>0.33946133341176471</v>
      </c>
      <c r="G55">
        <f t="shared" si="1"/>
        <v>-1.0803952312185099</v>
      </c>
    </row>
    <row r="56" spans="1:7" x14ac:dyDescent="0.35">
      <c r="A56" s="1" t="s">
        <v>6</v>
      </c>
      <c r="B56" s="1" t="s">
        <v>3</v>
      </c>
      <c r="C56">
        <v>5</v>
      </c>
      <c r="D56" s="1">
        <v>1</v>
      </c>
      <c r="E56" s="1">
        <v>72.599244440000007</v>
      </c>
      <c r="F56">
        <f t="shared" si="2"/>
        <v>0.17082175162352942</v>
      </c>
      <c r="G56">
        <f t="shared" si="1"/>
        <v>-1.7671346543103557</v>
      </c>
    </row>
    <row r="57" spans="1:7" x14ac:dyDescent="0.35">
      <c r="A57" s="1" t="s">
        <v>6</v>
      </c>
      <c r="B57" s="1" t="s">
        <v>3</v>
      </c>
      <c r="C57">
        <v>5</v>
      </c>
      <c r="D57" s="1">
        <v>2</v>
      </c>
      <c r="E57" s="1">
        <v>87.145054549999998</v>
      </c>
      <c r="F57">
        <f t="shared" si="2"/>
        <v>0.20504718717647058</v>
      </c>
      <c r="G57">
        <f t="shared" si="1"/>
        <v>-1.5845151449827539</v>
      </c>
    </row>
    <row r="58" spans="1:7" x14ac:dyDescent="0.35">
      <c r="A58" s="1" t="s">
        <v>6</v>
      </c>
      <c r="B58" s="1" t="s">
        <v>3</v>
      </c>
      <c r="C58">
        <v>5</v>
      </c>
      <c r="D58" s="1">
        <v>3</v>
      </c>
      <c r="E58" s="1">
        <v>91.407937500000003</v>
      </c>
      <c r="F58">
        <f t="shared" si="2"/>
        <v>0.2150775</v>
      </c>
      <c r="G58">
        <f t="shared" si="1"/>
        <v>-1.536756850690137</v>
      </c>
    </row>
    <row r="59" spans="1:7" x14ac:dyDescent="0.35">
      <c r="A59" s="1" t="s">
        <v>6</v>
      </c>
      <c r="B59" s="1" t="s">
        <v>3</v>
      </c>
      <c r="C59">
        <v>6</v>
      </c>
      <c r="D59" s="1">
        <v>1</v>
      </c>
      <c r="E59" s="1">
        <v>66.547212500000001</v>
      </c>
      <c r="F59">
        <f t="shared" si="2"/>
        <v>0.15658167647058824</v>
      </c>
      <c r="G59">
        <f t="shared" si="1"/>
        <v>-1.854177510760681</v>
      </c>
    </row>
    <row r="60" spans="1:7" x14ac:dyDescent="0.35">
      <c r="A60" s="1" t="s">
        <v>6</v>
      </c>
      <c r="B60" s="1" t="s">
        <v>3</v>
      </c>
      <c r="C60">
        <v>6</v>
      </c>
      <c r="D60" s="1">
        <v>2</v>
      </c>
      <c r="E60" s="1">
        <v>72.210800000000006</v>
      </c>
      <c r="F60">
        <f t="shared" si="2"/>
        <v>0.16990776470588237</v>
      </c>
      <c r="G60">
        <f t="shared" si="1"/>
        <v>-1.7724995497247455</v>
      </c>
    </row>
    <row r="61" spans="1:7" x14ac:dyDescent="0.35">
      <c r="A61" s="1" t="s">
        <v>6</v>
      </c>
      <c r="B61" s="1" t="s">
        <v>3</v>
      </c>
      <c r="C61">
        <v>6</v>
      </c>
      <c r="D61" s="1">
        <v>3</v>
      </c>
      <c r="E61" s="1">
        <v>81.776562499999997</v>
      </c>
      <c r="F61">
        <f t="shared" si="2"/>
        <v>0.19241544117647058</v>
      </c>
      <c r="G61">
        <f t="shared" si="1"/>
        <v>-1.6480984883758774</v>
      </c>
    </row>
    <row r="62" spans="1:7" x14ac:dyDescent="0.35">
      <c r="A62" s="1" t="s">
        <v>6</v>
      </c>
      <c r="B62" s="1" t="s">
        <v>3</v>
      </c>
      <c r="C62">
        <v>7</v>
      </c>
      <c r="D62" s="1">
        <v>1</v>
      </c>
      <c r="E62" s="1">
        <v>57.527562500000002</v>
      </c>
      <c r="F62">
        <f t="shared" si="2"/>
        <v>0.13535897058823529</v>
      </c>
      <c r="G62">
        <f t="shared" si="1"/>
        <v>-1.9998249881454937</v>
      </c>
    </row>
    <row r="63" spans="1:7" x14ac:dyDescent="0.35">
      <c r="A63" s="1" t="s">
        <v>6</v>
      </c>
      <c r="B63" s="1" t="s">
        <v>3</v>
      </c>
      <c r="C63">
        <v>7</v>
      </c>
      <c r="D63" s="1">
        <v>2</v>
      </c>
      <c r="E63" s="1">
        <v>102.28753330000001</v>
      </c>
      <c r="F63">
        <f t="shared" si="2"/>
        <v>0.24067654894117649</v>
      </c>
      <c r="G63">
        <f t="shared" si="1"/>
        <v>-1.4243013675179939</v>
      </c>
    </row>
    <row r="64" spans="1:7" x14ac:dyDescent="0.35">
      <c r="A64" s="1" t="s">
        <v>6</v>
      </c>
      <c r="B64" s="1" t="s">
        <v>3</v>
      </c>
      <c r="C64">
        <v>7</v>
      </c>
      <c r="D64" s="1">
        <v>3</v>
      </c>
      <c r="E64" s="1">
        <v>72.642049999999998</v>
      </c>
      <c r="F64">
        <f t="shared" si="2"/>
        <v>0.17092247058823529</v>
      </c>
      <c r="G64">
        <f t="shared" si="1"/>
        <v>-1.7665452136639554</v>
      </c>
    </row>
    <row r="65" spans="1:7" x14ac:dyDescent="0.35">
      <c r="A65" s="1" t="s">
        <v>4</v>
      </c>
      <c r="B65" s="1" t="s">
        <v>7</v>
      </c>
      <c r="C65" s="1">
        <v>1</v>
      </c>
      <c r="D65" s="1">
        <v>1</v>
      </c>
      <c r="E65" s="1">
        <v>60.518149999999999</v>
      </c>
      <c r="F65">
        <f t="shared" ref="F65:F96" si="3">E65/155</f>
        <v>0.39043967741935481</v>
      </c>
      <c r="G65">
        <f t="shared" si="1"/>
        <v>-0.9404817968734529</v>
      </c>
    </row>
    <row r="66" spans="1:7" x14ac:dyDescent="0.35">
      <c r="A66" s="1" t="s">
        <v>4</v>
      </c>
      <c r="B66" s="1" t="s">
        <v>7</v>
      </c>
      <c r="C66" s="1">
        <v>1</v>
      </c>
      <c r="D66" s="1">
        <v>2</v>
      </c>
      <c r="E66" s="1">
        <v>82.719700000000003</v>
      </c>
      <c r="F66">
        <f t="shared" si="3"/>
        <v>0.53367548387096775</v>
      </c>
      <c r="G66">
        <f t="shared" si="1"/>
        <v>-0.62796733285816053</v>
      </c>
    </row>
    <row r="67" spans="1:7" x14ac:dyDescent="0.35">
      <c r="A67" s="1" t="s">
        <v>4</v>
      </c>
      <c r="B67" s="1" t="s">
        <v>7</v>
      </c>
      <c r="C67" s="1">
        <v>1</v>
      </c>
      <c r="D67" s="1">
        <v>3</v>
      </c>
      <c r="E67" s="1">
        <v>68.143033329999994</v>
      </c>
      <c r="F67">
        <f t="shared" si="3"/>
        <v>0.43963247309677417</v>
      </c>
      <c r="G67">
        <f t="shared" ref="G67:G130" si="4">LN(F67)</f>
        <v>-0.8218161895340057</v>
      </c>
    </row>
    <row r="68" spans="1:7" x14ac:dyDescent="0.35">
      <c r="A68" s="1" t="s">
        <v>4</v>
      </c>
      <c r="B68" s="1" t="s">
        <v>7</v>
      </c>
      <c r="C68">
        <v>2</v>
      </c>
      <c r="D68">
        <v>1</v>
      </c>
      <c r="E68" s="1">
        <v>52.992333330000001</v>
      </c>
      <c r="F68">
        <f t="shared" si="3"/>
        <v>0.34188602148387098</v>
      </c>
      <c r="G68">
        <f t="shared" si="4"/>
        <v>-1.0732778679814889</v>
      </c>
    </row>
    <row r="69" spans="1:7" x14ac:dyDescent="0.35">
      <c r="A69" s="1" t="s">
        <v>4</v>
      </c>
      <c r="B69" s="1" t="s">
        <v>7</v>
      </c>
      <c r="C69">
        <v>2</v>
      </c>
      <c r="D69">
        <v>2</v>
      </c>
      <c r="E69" s="1">
        <v>42.385150000000003</v>
      </c>
      <c r="F69">
        <f t="shared" si="3"/>
        <v>0.27345258064516131</v>
      </c>
      <c r="G69">
        <f t="shared" si="4"/>
        <v>-1.2966270518772904</v>
      </c>
    </row>
    <row r="70" spans="1:7" x14ac:dyDescent="0.35">
      <c r="A70" s="1" t="s">
        <v>4</v>
      </c>
      <c r="B70" s="1" t="s">
        <v>7</v>
      </c>
      <c r="C70">
        <v>2</v>
      </c>
      <c r="D70">
        <v>3</v>
      </c>
      <c r="E70" s="1">
        <v>63.737433330000002</v>
      </c>
      <c r="F70">
        <f t="shared" si="3"/>
        <v>0.4112092472903226</v>
      </c>
      <c r="G70">
        <f t="shared" si="4"/>
        <v>-0.88865307654754089</v>
      </c>
    </row>
    <row r="71" spans="1:7" x14ac:dyDescent="0.35">
      <c r="A71" s="1" t="s">
        <v>4</v>
      </c>
      <c r="B71" s="1" t="s">
        <v>7</v>
      </c>
      <c r="C71">
        <v>3</v>
      </c>
      <c r="D71">
        <v>1</v>
      </c>
      <c r="E71" s="1">
        <v>52.318033329999999</v>
      </c>
      <c r="F71">
        <f t="shared" si="3"/>
        <v>0.33753569890322582</v>
      </c>
      <c r="G71">
        <f t="shared" si="4"/>
        <v>-1.086083999735207</v>
      </c>
    </row>
    <row r="72" spans="1:7" x14ac:dyDescent="0.35">
      <c r="A72" s="1" t="s">
        <v>4</v>
      </c>
      <c r="B72" s="1" t="s">
        <v>7</v>
      </c>
      <c r="C72">
        <v>3</v>
      </c>
      <c r="D72">
        <v>2</v>
      </c>
      <c r="E72" s="1">
        <v>52.813538889999997</v>
      </c>
      <c r="F72">
        <f t="shared" si="3"/>
        <v>0.34073250896774193</v>
      </c>
      <c r="G72">
        <f t="shared" si="4"/>
        <v>-1.0766575407053904</v>
      </c>
    </row>
    <row r="73" spans="1:7" x14ac:dyDescent="0.35">
      <c r="A73" s="1" t="s">
        <v>4</v>
      </c>
      <c r="B73" s="1" t="s">
        <v>7</v>
      </c>
      <c r="C73">
        <v>3</v>
      </c>
      <c r="D73">
        <v>3</v>
      </c>
      <c r="E73" s="1">
        <v>46.204720000000002</v>
      </c>
      <c r="F73">
        <f t="shared" si="3"/>
        <v>0.2980949677419355</v>
      </c>
      <c r="G73">
        <f t="shared" si="4"/>
        <v>-1.2103431595478262</v>
      </c>
    </row>
    <row r="74" spans="1:7" x14ac:dyDescent="0.35">
      <c r="A74" s="1" t="s">
        <v>4</v>
      </c>
      <c r="B74" s="1" t="s">
        <v>7</v>
      </c>
      <c r="C74">
        <v>4</v>
      </c>
      <c r="D74" s="1">
        <v>1</v>
      </c>
      <c r="E74" s="1">
        <v>102.02961999999999</v>
      </c>
      <c r="F74">
        <f t="shared" si="3"/>
        <v>0.65825561290322576</v>
      </c>
      <c r="G74">
        <f t="shared" si="4"/>
        <v>-0.41816195363375436</v>
      </c>
    </row>
    <row r="75" spans="1:7" x14ac:dyDescent="0.35">
      <c r="A75" s="1" t="s">
        <v>4</v>
      </c>
      <c r="B75" s="1" t="s">
        <v>7</v>
      </c>
      <c r="C75">
        <v>4</v>
      </c>
      <c r="D75" s="1">
        <v>2</v>
      </c>
      <c r="E75" s="1">
        <v>54.01261667</v>
      </c>
      <c r="F75">
        <f t="shared" si="3"/>
        <v>0.34846849464516128</v>
      </c>
      <c r="G75">
        <f t="shared" si="4"/>
        <v>-1.0542074556079852</v>
      </c>
    </row>
    <row r="76" spans="1:7" x14ac:dyDescent="0.35">
      <c r="A76" s="1" t="s">
        <v>4</v>
      </c>
      <c r="B76" s="1" t="s">
        <v>7</v>
      </c>
      <c r="C76">
        <v>4</v>
      </c>
      <c r="D76" s="1">
        <v>3</v>
      </c>
      <c r="E76" s="1">
        <v>107.371225</v>
      </c>
      <c r="F76">
        <f t="shared" si="3"/>
        <v>0.69271758064516131</v>
      </c>
      <c r="G76">
        <f t="shared" si="4"/>
        <v>-0.36713289439234231</v>
      </c>
    </row>
    <row r="77" spans="1:7" x14ac:dyDescent="0.35">
      <c r="A77" s="1" t="s">
        <v>4</v>
      </c>
      <c r="B77" s="1" t="s">
        <v>7</v>
      </c>
      <c r="C77">
        <v>5</v>
      </c>
      <c r="D77" s="1">
        <v>1</v>
      </c>
      <c r="E77" s="1">
        <v>55.246000000000002</v>
      </c>
      <c r="F77">
        <f t="shared" si="3"/>
        <v>0.35642580645161293</v>
      </c>
      <c r="G77">
        <f t="shared" si="4"/>
        <v>-1.031629177332305</v>
      </c>
    </row>
    <row r="78" spans="1:7" x14ac:dyDescent="0.35">
      <c r="A78" s="1" t="s">
        <v>4</v>
      </c>
      <c r="B78" s="1" t="s">
        <v>7</v>
      </c>
      <c r="C78">
        <v>5</v>
      </c>
      <c r="D78" s="1">
        <v>2</v>
      </c>
      <c r="E78" s="1">
        <v>60.758099999999999</v>
      </c>
      <c r="F78">
        <f t="shared" si="3"/>
        <v>0.39198774193548386</v>
      </c>
      <c r="G78">
        <f t="shared" si="4"/>
        <v>-0.93652471025335438</v>
      </c>
    </row>
    <row r="79" spans="1:7" x14ac:dyDescent="0.35">
      <c r="A79" s="1" t="s">
        <v>4</v>
      </c>
      <c r="B79" s="1" t="s">
        <v>7</v>
      </c>
      <c r="C79">
        <v>5</v>
      </c>
      <c r="D79" s="1">
        <v>3</v>
      </c>
      <c r="E79" s="1">
        <v>86.099633330000003</v>
      </c>
      <c r="F79">
        <f t="shared" si="3"/>
        <v>0.55548150535483876</v>
      </c>
      <c r="G79">
        <f t="shared" si="4"/>
        <v>-0.58791996414735892</v>
      </c>
    </row>
    <row r="80" spans="1:7" x14ac:dyDescent="0.35">
      <c r="A80" s="1" t="s">
        <v>4</v>
      </c>
      <c r="B80" s="1" t="s">
        <v>7</v>
      </c>
      <c r="C80">
        <v>6</v>
      </c>
      <c r="D80" s="1">
        <v>1</v>
      </c>
      <c r="E80" s="1">
        <v>68.862899999999996</v>
      </c>
      <c r="F80">
        <f t="shared" si="3"/>
        <v>0.44427677419354838</v>
      </c>
      <c r="G80">
        <f t="shared" si="4"/>
        <v>-0.81130754546057116</v>
      </c>
    </row>
    <row r="81" spans="1:7" x14ac:dyDescent="0.35">
      <c r="A81" s="1" t="s">
        <v>4</v>
      </c>
      <c r="B81" s="1" t="s">
        <v>7</v>
      </c>
      <c r="C81">
        <v>6</v>
      </c>
      <c r="D81" s="1">
        <v>2</v>
      </c>
      <c r="E81" s="1">
        <v>71.554349999999999</v>
      </c>
      <c r="F81">
        <f t="shared" si="3"/>
        <v>0.46164096774193547</v>
      </c>
      <c r="G81">
        <f t="shared" si="4"/>
        <v>-0.77296781611912557</v>
      </c>
    </row>
    <row r="82" spans="1:7" x14ac:dyDescent="0.35">
      <c r="A82" s="1" t="s">
        <v>4</v>
      </c>
      <c r="B82" s="1" t="s">
        <v>7</v>
      </c>
      <c r="C82">
        <v>6</v>
      </c>
      <c r="D82" s="1">
        <v>3</v>
      </c>
      <c r="E82" s="1">
        <v>80.00963333</v>
      </c>
      <c r="F82">
        <f t="shared" si="3"/>
        <v>0.51619118277419351</v>
      </c>
      <c r="G82">
        <f t="shared" si="4"/>
        <v>-0.66127807286986484</v>
      </c>
    </row>
    <row r="83" spans="1:7" x14ac:dyDescent="0.35">
      <c r="A83" s="1" t="s">
        <v>4</v>
      </c>
      <c r="B83" s="1" t="s">
        <v>7</v>
      </c>
      <c r="C83">
        <v>7</v>
      </c>
      <c r="D83" s="1">
        <v>1</v>
      </c>
      <c r="E83" s="1">
        <v>51.939925000000002</v>
      </c>
      <c r="F83">
        <f t="shared" si="3"/>
        <v>0.33509629032258065</v>
      </c>
      <c r="G83">
        <f t="shared" si="4"/>
        <v>-1.0933373546595027</v>
      </c>
    </row>
    <row r="84" spans="1:7" x14ac:dyDescent="0.35">
      <c r="A84" s="1" t="s">
        <v>4</v>
      </c>
      <c r="B84" s="1" t="s">
        <v>7</v>
      </c>
      <c r="C84">
        <v>7</v>
      </c>
      <c r="D84" s="1">
        <v>2</v>
      </c>
      <c r="E84" s="1">
        <v>51.248814289999999</v>
      </c>
      <c r="F84">
        <f t="shared" si="3"/>
        <v>0.33063751154838711</v>
      </c>
      <c r="G84">
        <f t="shared" si="4"/>
        <v>-1.106732634973244</v>
      </c>
    </row>
    <row r="85" spans="1:7" x14ac:dyDescent="0.35">
      <c r="A85" s="1" t="s">
        <v>4</v>
      </c>
      <c r="B85" s="1" t="s">
        <v>7</v>
      </c>
      <c r="C85">
        <v>7</v>
      </c>
      <c r="D85" s="1">
        <v>3</v>
      </c>
      <c r="E85" s="1">
        <v>60.107514289999997</v>
      </c>
      <c r="F85">
        <f t="shared" si="3"/>
        <v>0.38779041477419351</v>
      </c>
      <c r="G85">
        <f t="shared" si="4"/>
        <v>-0.94729025340996298</v>
      </c>
    </row>
    <row r="86" spans="1:7" x14ac:dyDescent="0.35">
      <c r="A86" s="1" t="s">
        <v>5</v>
      </c>
      <c r="B86" s="1" t="s">
        <v>7</v>
      </c>
      <c r="C86" s="1">
        <v>1</v>
      </c>
      <c r="D86" s="1">
        <v>1</v>
      </c>
      <c r="E86" s="1">
        <v>60.132936360000002</v>
      </c>
      <c r="F86">
        <f t="shared" si="3"/>
        <v>0.38795442812903225</v>
      </c>
      <c r="G86">
        <f t="shared" si="4"/>
        <v>-0.9468673995327298</v>
      </c>
    </row>
    <row r="87" spans="1:7" x14ac:dyDescent="0.35">
      <c r="A87" s="1" t="s">
        <v>5</v>
      </c>
      <c r="B87" s="1" t="s">
        <v>7</v>
      </c>
      <c r="C87" s="1">
        <v>1</v>
      </c>
      <c r="D87" s="1">
        <v>2</v>
      </c>
      <c r="E87" s="1">
        <v>64.538475000000005</v>
      </c>
      <c r="F87">
        <f t="shared" si="3"/>
        <v>0.41637725806451614</v>
      </c>
      <c r="G87">
        <f t="shared" si="4"/>
        <v>-0.87616355933195411</v>
      </c>
    </row>
    <row r="88" spans="1:7" x14ac:dyDescent="0.35">
      <c r="A88" s="1" t="s">
        <v>5</v>
      </c>
      <c r="B88" s="1" t="s">
        <v>7</v>
      </c>
      <c r="C88" s="1">
        <v>1</v>
      </c>
      <c r="D88" s="1">
        <v>3</v>
      </c>
      <c r="E88" s="1">
        <v>69.853800000000007</v>
      </c>
      <c r="F88">
        <f t="shared" si="3"/>
        <v>0.45066967741935487</v>
      </c>
      <c r="G88">
        <f t="shared" si="4"/>
        <v>-0.79702063040540394</v>
      </c>
    </row>
    <row r="89" spans="1:7" x14ac:dyDescent="0.35">
      <c r="A89" s="1" t="s">
        <v>5</v>
      </c>
      <c r="B89" s="1" t="s">
        <v>7</v>
      </c>
      <c r="C89">
        <v>2</v>
      </c>
      <c r="D89">
        <v>1</v>
      </c>
      <c r="E89" s="1">
        <v>85.746457140000004</v>
      </c>
      <c r="F89">
        <f t="shared" si="3"/>
        <v>0.55320294929032265</v>
      </c>
      <c r="G89">
        <f t="shared" si="4"/>
        <v>-0.59203034787833642</v>
      </c>
    </row>
    <row r="90" spans="1:7" x14ac:dyDescent="0.35">
      <c r="A90" s="1" t="s">
        <v>5</v>
      </c>
      <c r="B90" s="1" t="s">
        <v>7</v>
      </c>
      <c r="C90">
        <v>2</v>
      </c>
      <c r="D90">
        <v>2</v>
      </c>
      <c r="E90" s="1">
        <v>65.732442860000006</v>
      </c>
      <c r="F90">
        <f t="shared" si="3"/>
        <v>0.42408027651612906</v>
      </c>
      <c r="G90">
        <f t="shared" si="4"/>
        <v>-0.85783251026514318</v>
      </c>
    </row>
    <row r="91" spans="1:7" x14ac:dyDescent="0.35">
      <c r="A91" s="1" t="s">
        <v>5</v>
      </c>
      <c r="B91" s="1" t="s">
        <v>7</v>
      </c>
      <c r="C91">
        <v>2</v>
      </c>
      <c r="D91">
        <v>3</v>
      </c>
      <c r="E91" s="1">
        <v>80.024591670000007</v>
      </c>
      <c r="F91">
        <f t="shared" si="3"/>
        <v>0.51628768819354842</v>
      </c>
      <c r="G91">
        <f t="shared" si="4"/>
        <v>-0.66109113360679694</v>
      </c>
    </row>
    <row r="92" spans="1:7" x14ac:dyDescent="0.35">
      <c r="A92" s="1" t="s">
        <v>5</v>
      </c>
      <c r="B92" s="1" t="s">
        <v>7</v>
      </c>
      <c r="C92">
        <v>3</v>
      </c>
      <c r="D92">
        <v>1</v>
      </c>
      <c r="E92" s="1">
        <v>53.122622219999997</v>
      </c>
      <c r="F92">
        <f t="shared" si="3"/>
        <v>0.34272659496774194</v>
      </c>
      <c r="G92">
        <f t="shared" si="4"/>
        <v>-1.0708222488881092</v>
      </c>
    </row>
    <row r="93" spans="1:7" x14ac:dyDescent="0.35">
      <c r="A93" s="1" t="s">
        <v>5</v>
      </c>
      <c r="B93" s="1" t="s">
        <v>7</v>
      </c>
      <c r="C93">
        <v>3</v>
      </c>
      <c r="D93">
        <v>2</v>
      </c>
      <c r="E93" s="1">
        <v>69.961100000000002</v>
      </c>
      <c r="F93">
        <f t="shared" si="3"/>
        <v>0.45136193548387099</v>
      </c>
      <c r="G93">
        <f t="shared" si="4"/>
        <v>-0.7954857436220143</v>
      </c>
    </row>
    <row r="94" spans="1:7" x14ac:dyDescent="0.35">
      <c r="A94" s="1" t="s">
        <v>5</v>
      </c>
      <c r="B94" s="1" t="s">
        <v>7</v>
      </c>
      <c r="C94">
        <v>3</v>
      </c>
      <c r="D94">
        <v>3</v>
      </c>
      <c r="E94" s="1">
        <v>51.790342860000003</v>
      </c>
      <c r="F94">
        <f t="shared" si="3"/>
        <v>0.33413124425806451</v>
      </c>
      <c r="G94">
        <f t="shared" si="4"/>
        <v>-1.0962214163084107</v>
      </c>
    </row>
    <row r="95" spans="1:7" x14ac:dyDescent="0.35">
      <c r="A95" s="1" t="s">
        <v>5</v>
      </c>
      <c r="B95" s="1" t="s">
        <v>7</v>
      </c>
      <c r="C95">
        <v>4</v>
      </c>
      <c r="D95" s="1">
        <v>1</v>
      </c>
      <c r="E95" s="1">
        <v>61.247774999999997</v>
      </c>
      <c r="F95">
        <f t="shared" si="3"/>
        <v>0.39514693548387098</v>
      </c>
      <c r="G95">
        <f t="shared" si="4"/>
        <v>-0.92849759468484683</v>
      </c>
    </row>
    <row r="96" spans="1:7" x14ac:dyDescent="0.35">
      <c r="A96" s="1" t="s">
        <v>5</v>
      </c>
      <c r="B96" s="1" t="s">
        <v>7</v>
      </c>
      <c r="C96">
        <v>4</v>
      </c>
      <c r="D96" s="1">
        <v>2</v>
      </c>
      <c r="E96" s="1">
        <v>53.980780000000003</v>
      </c>
      <c r="F96">
        <f t="shared" si="3"/>
        <v>0.34826309677419359</v>
      </c>
      <c r="G96">
        <f t="shared" si="4"/>
        <v>-1.0547970596375644</v>
      </c>
    </row>
    <row r="97" spans="1:7" x14ac:dyDescent="0.35">
      <c r="A97" s="1" t="s">
        <v>5</v>
      </c>
      <c r="B97" s="1" t="s">
        <v>7</v>
      </c>
      <c r="C97">
        <v>4</v>
      </c>
      <c r="D97" s="1">
        <v>3</v>
      </c>
      <c r="E97" s="1">
        <v>65.517150000000001</v>
      </c>
      <c r="F97">
        <f t="shared" ref="F97:F127" si="5">E97/155</f>
        <v>0.42269129032258063</v>
      </c>
      <c r="G97">
        <f t="shared" si="4"/>
        <v>-0.86111317648900365</v>
      </c>
    </row>
    <row r="98" spans="1:7" x14ac:dyDescent="0.35">
      <c r="A98" s="1" t="s">
        <v>5</v>
      </c>
      <c r="B98" s="1" t="s">
        <v>7</v>
      </c>
      <c r="C98">
        <v>5</v>
      </c>
      <c r="D98" s="1">
        <v>1</v>
      </c>
      <c r="E98" s="1">
        <v>64.793300000000002</v>
      </c>
      <c r="F98">
        <f t="shared" si="5"/>
        <v>0.41802129032258067</v>
      </c>
      <c r="G98">
        <f t="shared" si="4"/>
        <v>-0.87222291396838381</v>
      </c>
    </row>
    <row r="99" spans="1:7" x14ac:dyDescent="0.35">
      <c r="A99" s="1" t="s">
        <v>5</v>
      </c>
      <c r="B99" s="1" t="s">
        <v>7</v>
      </c>
      <c r="C99">
        <v>5</v>
      </c>
      <c r="D99" s="1">
        <v>2</v>
      </c>
      <c r="E99" s="1">
        <v>54.279049999999998</v>
      </c>
      <c r="F99">
        <f t="shared" si="5"/>
        <v>0.35018741935483871</v>
      </c>
      <c r="G99">
        <f t="shared" si="4"/>
        <v>-1.0492867839480364</v>
      </c>
    </row>
    <row r="100" spans="1:7" x14ac:dyDescent="0.35">
      <c r="A100" s="1" t="s">
        <v>5</v>
      </c>
      <c r="B100" s="1" t="s">
        <v>7</v>
      </c>
      <c r="C100">
        <v>5</v>
      </c>
      <c r="D100" s="1">
        <v>3</v>
      </c>
      <c r="E100" s="1">
        <v>74.587900000000005</v>
      </c>
      <c r="F100">
        <f t="shared" si="5"/>
        <v>0.48121225806451617</v>
      </c>
      <c r="G100">
        <f t="shared" si="4"/>
        <v>-0.73144682125653393</v>
      </c>
    </row>
    <row r="101" spans="1:7" x14ac:dyDescent="0.35">
      <c r="A101" s="1" t="s">
        <v>5</v>
      </c>
      <c r="B101" s="1" t="s">
        <v>7</v>
      </c>
      <c r="C101">
        <v>6</v>
      </c>
      <c r="D101" s="1">
        <v>1</v>
      </c>
      <c r="E101" s="1">
        <v>52.725279999999998</v>
      </c>
      <c r="F101">
        <f t="shared" si="5"/>
        <v>0.34016309677419354</v>
      </c>
      <c r="G101">
        <f t="shared" si="4"/>
        <v>-1.0783300799947777</v>
      </c>
    </row>
    <row r="102" spans="1:7" x14ac:dyDescent="0.35">
      <c r="A102" s="1" t="s">
        <v>5</v>
      </c>
      <c r="B102" s="1" t="s">
        <v>7</v>
      </c>
      <c r="C102">
        <v>6</v>
      </c>
      <c r="D102" s="1">
        <v>2</v>
      </c>
      <c r="E102" s="1">
        <v>72.389428570000007</v>
      </c>
      <c r="F102">
        <f t="shared" si="5"/>
        <v>0.46702857141935489</v>
      </c>
      <c r="G102">
        <f t="shared" si="4"/>
        <v>-0.76136484241521019</v>
      </c>
    </row>
    <row r="103" spans="1:7" x14ac:dyDescent="0.35">
      <c r="A103" s="1" t="s">
        <v>5</v>
      </c>
      <c r="B103" s="1" t="s">
        <v>7</v>
      </c>
      <c r="C103">
        <v>6</v>
      </c>
      <c r="D103" s="1">
        <v>3</v>
      </c>
      <c r="E103" s="1">
        <v>65.809711109999995</v>
      </c>
      <c r="F103">
        <f t="shared" si="5"/>
        <v>0.42457878135483867</v>
      </c>
      <c r="G103">
        <f t="shared" si="4"/>
        <v>-0.85665770421924936</v>
      </c>
    </row>
    <row r="104" spans="1:7" x14ac:dyDescent="0.35">
      <c r="A104" s="1" t="s">
        <v>5</v>
      </c>
      <c r="B104" s="1" t="s">
        <v>7</v>
      </c>
      <c r="C104">
        <v>7</v>
      </c>
      <c r="D104" s="1">
        <v>1</v>
      </c>
      <c r="E104" s="1">
        <v>98.897900000000007</v>
      </c>
      <c r="F104">
        <f t="shared" si="5"/>
        <v>0.63805096774193548</v>
      </c>
      <c r="G104">
        <f t="shared" si="4"/>
        <v>-0.44933711208527749</v>
      </c>
    </row>
    <row r="105" spans="1:7" x14ac:dyDescent="0.35">
      <c r="A105" s="1" t="s">
        <v>5</v>
      </c>
      <c r="B105" s="1" t="s">
        <v>7</v>
      </c>
      <c r="C105">
        <v>7</v>
      </c>
      <c r="D105" s="1">
        <v>2</v>
      </c>
      <c r="E105" s="1">
        <v>51.517800000000001</v>
      </c>
      <c r="F105">
        <f t="shared" si="5"/>
        <v>0.33237290322580648</v>
      </c>
      <c r="G105">
        <f t="shared" si="4"/>
        <v>-1.1014977378982529</v>
      </c>
    </row>
    <row r="106" spans="1:7" x14ac:dyDescent="0.35">
      <c r="A106" s="1" t="s">
        <v>5</v>
      </c>
      <c r="B106" s="1" t="s">
        <v>7</v>
      </c>
      <c r="C106">
        <v>7</v>
      </c>
      <c r="D106" s="1">
        <v>3</v>
      </c>
      <c r="E106" s="1">
        <v>28.879670000000001</v>
      </c>
      <c r="F106">
        <f t="shared" si="5"/>
        <v>0.18632045161290323</v>
      </c>
      <c r="G106">
        <f t="shared" si="4"/>
        <v>-1.6802872295527029</v>
      </c>
    </row>
    <row r="107" spans="1:7" x14ac:dyDescent="0.35">
      <c r="A107" s="1" t="s">
        <v>6</v>
      </c>
      <c r="B107" s="1" t="s">
        <v>7</v>
      </c>
      <c r="C107" s="1">
        <v>1</v>
      </c>
      <c r="D107" s="1">
        <v>1</v>
      </c>
      <c r="E107" s="1">
        <v>64.780511110000006</v>
      </c>
      <c r="F107">
        <f t="shared" si="5"/>
        <v>0.41793878135483875</v>
      </c>
      <c r="G107">
        <f t="shared" si="4"/>
        <v>-0.87242031327202352</v>
      </c>
    </row>
    <row r="108" spans="1:7" x14ac:dyDescent="0.35">
      <c r="A108" s="1" t="s">
        <v>6</v>
      </c>
      <c r="B108" s="1" t="s">
        <v>7</v>
      </c>
      <c r="C108" s="1">
        <v>1</v>
      </c>
      <c r="D108" s="1">
        <v>2</v>
      </c>
      <c r="E108" s="1">
        <v>72.865557140000007</v>
      </c>
      <c r="F108">
        <f t="shared" si="5"/>
        <v>0.47010036864516136</v>
      </c>
      <c r="G108">
        <f t="shared" si="4"/>
        <v>-0.7548090567678003</v>
      </c>
    </row>
    <row r="109" spans="1:7" x14ac:dyDescent="0.35">
      <c r="A109" s="1" t="s">
        <v>6</v>
      </c>
      <c r="B109" s="1" t="s">
        <v>7</v>
      </c>
      <c r="C109" s="1">
        <v>1</v>
      </c>
      <c r="D109" s="1">
        <v>3</v>
      </c>
      <c r="E109" s="1">
        <v>69.656779999999998</v>
      </c>
      <c r="F109">
        <f t="shared" si="5"/>
        <v>0.44939858064516125</v>
      </c>
      <c r="G109">
        <f t="shared" si="4"/>
        <v>-0.79984507756887036</v>
      </c>
    </row>
    <row r="110" spans="1:7" x14ac:dyDescent="0.35">
      <c r="A110" s="1" t="s">
        <v>6</v>
      </c>
      <c r="B110" s="1" t="s">
        <v>7</v>
      </c>
      <c r="C110">
        <v>2</v>
      </c>
      <c r="D110">
        <v>1</v>
      </c>
      <c r="E110" s="1">
        <v>77.77461667</v>
      </c>
      <c r="F110">
        <f t="shared" si="5"/>
        <v>0.50177172045161289</v>
      </c>
      <c r="G110">
        <f t="shared" si="4"/>
        <v>-0.68961000285228857</v>
      </c>
    </row>
    <row r="111" spans="1:7" x14ac:dyDescent="0.35">
      <c r="A111" s="1" t="s">
        <v>6</v>
      </c>
      <c r="B111" s="1" t="s">
        <v>7</v>
      </c>
      <c r="C111">
        <v>2</v>
      </c>
      <c r="D111">
        <v>2</v>
      </c>
      <c r="E111" s="1">
        <v>56.234850000000002</v>
      </c>
      <c r="F111">
        <f t="shared" si="5"/>
        <v>0.36280548387096773</v>
      </c>
      <c r="G111">
        <f t="shared" si="4"/>
        <v>-1.0138884454447865</v>
      </c>
    </row>
    <row r="112" spans="1:7" x14ac:dyDescent="0.35">
      <c r="A112" s="1" t="s">
        <v>6</v>
      </c>
      <c r="B112" s="1" t="s">
        <v>7</v>
      </c>
      <c r="C112">
        <v>2</v>
      </c>
      <c r="D112">
        <v>3</v>
      </c>
      <c r="E112" s="1">
        <v>73.10463</v>
      </c>
      <c r="F112">
        <f t="shared" si="5"/>
        <v>0.47164277419354839</v>
      </c>
      <c r="G112">
        <f t="shared" si="4"/>
        <v>-0.75153341427597664</v>
      </c>
    </row>
    <row r="113" spans="1:7" x14ac:dyDescent="0.35">
      <c r="A113" s="1" t="s">
        <v>6</v>
      </c>
      <c r="B113" s="1" t="s">
        <v>7</v>
      </c>
      <c r="C113">
        <v>3</v>
      </c>
      <c r="D113">
        <v>1</v>
      </c>
      <c r="E113" s="1">
        <v>79.158299999999997</v>
      </c>
      <c r="F113">
        <f t="shared" si="5"/>
        <v>0.51069870967741937</v>
      </c>
      <c r="G113">
        <f t="shared" si="4"/>
        <v>-0.67197547190815632</v>
      </c>
    </row>
    <row r="114" spans="1:7" x14ac:dyDescent="0.35">
      <c r="A114" s="1" t="s">
        <v>6</v>
      </c>
      <c r="B114" s="1" t="s">
        <v>7</v>
      </c>
      <c r="C114">
        <v>3</v>
      </c>
      <c r="D114">
        <v>2</v>
      </c>
      <c r="E114" s="1">
        <v>89.37185556</v>
      </c>
      <c r="F114">
        <f t="shared" si="5"/>
        <v>0.57659261651612903</v>
      </c>
      <c r="G114">
        <f t="shared" si="4"/>
        <v>-0.55061929906944973</v>
      </c>
    </row>
    <row r="115" spans="1:7" x14ac:dyDescent="0.35">
      <c r="A115" s="1" t="s">
        <v>6</v>
      </c>
      <c r="B115" s="1" t="s">
        <v>7</v>
      </c>
      <c r="C115">
        <v>3</v>
      </c>
      <c r="D115">
        <v>3</v>
      </c>
      <c r="E115" s="1">
        <v>59.220962499999999</v>
      </c>
      <c r="F115">
        <f t="shared" si="5"/>
        <v>0.38207072580645163</v>
      </c>
      <c r="G115">
        <f t="shared" si="4"/>
        <v>-0.96214954142279652</v>
      </c>
    </row>
    <row r="116" spans="1:7" x14ac:dyDescent="0.35">
      <c r="A116" s="1" t="s">
        <v>6</v>
      </c>
      <c r="B116" s="1" t="s">
        <v>7</v>
      </c>
      <c r="C116">
        <v>4</v>
      </c>
      <c r="D116" s="1">
        <v>1</v>
      </c>
      <c r="E116" s="1">
        <v>69.572512500000002</v>
      </c>
      <c r="F116">
        <f t="shared" si="5"/>
        <v>0.44885491935483873</v>
      </c>
      <c r="G116">
        <f t="shared" si="4"/>
        <v>-0.80105556293120272</v>
      </c>
    </row>
    <row r="117" spans="1:7" x14ac:dyDescent="0.35">
      <c r="A117" s="1" t="s">
        <v>6</v>
      </c>
      <c r="B117" s="1" t="s">
        <v>7</v>
      </c>
      <c r="C117">
        <v>4</v>
      </c>
      <c r="D117" s="1">
        <v>2</v>
      </c>
      <c r="E117" s="1">
        <v>63.83937143</v>
      </c>
      <c r="F117">
        <f t="shared" si="5"/>
        <v>0.41186691245161289</v>
      </c>
      <c r="G117">
        <f t="shared" si="4"/>
        <v>-0.88705500984746899</v>
      </c>
    </row>
    <row r="118" spans="1:7" x14ac:dyDescent="0.35">
      <c r="A118" s="1" t="s">
        <v>6</v>
      </c>
      <c r="B118" s="1" t="s">
        <v>7</v>
      </c>
      <c r="C118">
        <v>4</v>
      </c>
      <c r="D118" s="1">
        <v>3</v>
      </c>
      <c r="E118" s="1">
        <v>71.0623875</v>
      </c>
      <c r="F118">
        <f t="shared" si="5"/>
        <v>0.45846701612903223</v>
      </c>
      <c r="G118">
        <f t="shared" si="4"/>
        <v>-0.7798669285232015</v>
      </c>
    </row>
    <row r="119" spans="1:7" x14ac:dyDescent="0.35">
      <c r="A119" s="1" t="s">
        <v>6</v>
      </c>
      <c r="B119" s="1" t="s">
        <v>7</v>
      </c>
      <c r="C119">
        <v>5</v>
      </c>
      <c r="D119" s="1">
        <v>1</v>
      </c>
      <c r="E119" s="1">
        <v>62.462987499999997</v>
      </c>
      <c r="F119">
        <f t="shared" si="5"/>
        <v>0.40298701612903226</v>
      </c>
      <c r="G119">
        <f t="shared" si="4"/>
        <v>-0.90885093559656993</v>
      </c>
    </row>
    <row r="120" spans="1:7" x14ac:dyDescent="0.35">
      <c r="A120" s="1" t="s">
        <v>6</v>
      </c>
      <c r="B120" s="1" t="s">
        <v>7</v>
      </c>
      <c r="C120">
        <v>5</v>
      </c>
      <c r="D120" s="1">
        <v>2</v>
      </c>
      <c r="E120" s="1">
        <v>70.207737499999993</v>
      </c>
      <c r="F120">
        <f t="shared" si="5"/>
        <v>0.45295314516129026</v>
      </c>
      <c r="G120">
        <f t="shared" si="4"/>
        <v>-0.79196659116362633</v>
      </c>
    </row>
    <row r="121" spans="1:7" x14ac:dyDescent="0.35">
      <c r="A121" s="1" t="s">
        <v>6</v>
      </c>
      <c r="B121" s="1" t="s">
        <v>7</v>
      </c>
      <c r="C121">
        <v>5</v>
      </c>
      <c r="D121" s="1">
        <v>3</v>
      </c>
      <c r="E121" s="1">
        <v>72.870324999999994</v>
      </c>
      <c r="F121">
        <f t="shared" si="5"/>
        <v>0.47013112903225801</v>
      </c>
      <c r="G121">
        <f t="shared" si="4"/>
        <v>-0.75474362524974625</v>
      </c>
    </row>
    <row r="122" spans="1:7" x14ac:dyDescent="0.35">
      <c r="A122" s="1" t="s">
        <v>6</v>
      </c>
      <c r="B122" s="1" t="s">
        <v>7</v>
      </c>
      <c r="C122">
        <v>6</v>
      </c>
      <c r="D122" s="1">
        <v>1</v>
      </c>
      <c r="E122" s="1">
        <v>60.26655556</v>
      </c>
      <c r="F122">
        <f t="shared" si="5"/>
        <v>0.38881648748387099</v>
      </c>
      <c r="G122">
        <f t="shared" si="4"/>
        <v>-0.94464780121505032</v>
      </c>
    </row>
    <row r="123" spans="1:7" x14ac:dyDescent="0.35">
      <c r="A123" s="1" t="s">
        <v>6</v>
      </c>
      <c r="B123" s="1" t="s">
        <v>7</v>
      </c>
      <c r="C123">
        <v>6</v>
      </c>
      <c r="D123" s="1">
        <v>2</v>
      </c>
      <c r="E123" s="1">
        <v>66.018600000000006</v>
      </c>
      <c r="F123">
        <f t="shared" si="5"/>
        <v>0.42592645161290327</v>
      </c>
      <c r="G123">
        <f t="shared" si="4"/>
        <v>-0.85348859641428731</v>
      </c>
    </row>
    <row r="124" spans="1:7" x14ac:dyDescent="0.35">
      <c r="A124" s="1" t="s">
        <v>6</v>
      </c>
      <c r="B124" s="1" t="s">
        <v>7</v>
      </c>
      <c r="C124">
        <v>6</v>
      </c>
      <c r="D124" s="1">
        <v>3</v>
      </c>
      <c r="E124" s="1">
        <v>82.439975000000004</v>
      </c>
      <c r="F124">
        <f t="shared" si="5"/>
        <v>0.53187080645161289</v>
      </c>
      <c r="G124">
        <f t="shared" si="4"/>
        <v>-0.63135466414788344</v>
      </c>
    </row>
    <row r="125" spans="1:7" x14ac:dyDescent="0.35">
      <c r="A125" s="1" t="s">
        <v>6</v>
      </c>
      <c r="B125" s="1" t="s">
        <v>7</v>
      </c>
      <c r="C125">
        <v>7</v>
      </c>
      <c r="D125" s="1">
        <v>1</v>
      </c>
      <c r="E125" s="1">
        <v>70.358099999999993</v>
      </c>
      <c r="F125">
        <f t="shared" si="5"/>
        <v>0.45392322580645156</v>
      </c>
      <c r="G125">
        <f t="shared" si="4"/>
        <v>-0.78982720139403717</v>
      </c>
    </row>
    <row r="126" spans="1:7" x14ac:dyDescent="0.35">
      <c r="A126" s="1" t="s">
        <v>6</v>
      </c>
      <c r="B126" s="1" t="s">
        <v>7</v>
      </c>
      <c r="C126">
        <v>7</v>
      </c>
      <c r="D126" s="1">
        <v>2</v>
      </c>
      <c r="E126" s="1">
        <v>53.62244286</v>
      </c>
      <c r="F126">
        <f t="shared" si="5"/>
        <v>0.34595124425806451</v>
      </c>
      <c r="G126">
        <f t="shared" si="4"/>
        <v>-1.0614574264024652</v>
      </c>
    </row>
    <row r="127" spans="1:7" x14ac:dyDescent="0.35">
      <c r="A127" s="1" t="s">
        <v>6</v>
      </c>
      <c r="B127" s="1" t="s">
        <v>7</v>
      </c>
      <c r="C127">
        <v>7</v>
      </c>
      <c r="D127" s="1">
        <v>3</v>
      </c>
      <c r="E127" s="1">
        <v>56.329462499999998</v>
      </c>
      <c r="F127">
        <f t="shared" si="5"/>
        <v>0.36341588709677419</v>
      </c>
      <c r="G127">
        <f t="shared" si="4"/>
        <v>-1.0122074060428818</v>
      </c>
    </row>
    <row r="128" spans="1:7" x14ac:dyDescent="0.35">
      <c r="A128" s="1" t="s">
        <v>4</v>
      </c>
      <c r="B128" s="1" t="s">
        <v>8</v>
      </c>
      <c r="C128" s="1">
        <v>1</v>
      </c>
      <c r="D128" s="1">
        <v>1</v>
      </c>
      <c r="E128" s="1">
        <v>34.600866670000002</v>
      </c>
      <c r="F128">
        <f t="shared" ref="F128:F159" si="6">E128/55</f>
        <v>0.62910666672727278</v>
      </c>
      <c r="G128">
        <f t="shared" si="4"/>
        <v>-0.46345445521659889</v>
      </c>
    </row>
    <row r="129" spans="1:7" x14ac:dyDescent="0.35">
      <c r="A129" s="1" t="s">
        <v>4</v>
      </c>
      <c r="B129" s="1" t="s">
        <v>8</v>
      </c>
      <c r="C129" s="1">
        <v>1</v>
      </c>
      <c r="D129" s="1">
        <v>2</v>
      </c>
      <c r="E129" s="1">
        <v>23.66586667</v>
      </c>
      <c r="F129">
        <f t="shared" si="6"/>
        <v>0.43028848490909088</v>
      </c>
      <c r="G129">
        <f t="shared" si="4"/>
        <v>-0.84329940010664495</v>
      </c>
    </row>
    <row r="130" spans="1:7" x14ac:dyDescent="0.35">
      <c r="A130" s="1" t="s">
        <v>4</v>
      </c>
      <c r="B130" s="1" t="s">
        <v>8</v>
      </c>
      <c r="C130" s="1">
        <v>1</v>
      </c>
      <c r="D130" s="1">
        <v>3</v>
      </c>
      <c r="E130" s="1">
        <v>34.639580000000002</v>
      </c>
      <c r="F130">
        <f t="shared" si="6"/>
        <v>0.62981054545454551</v>
      </c>
      <c r="G130">
        <f t="shared" si="4"/>
        <v>-0.46233622632305771</v>
      </c>
    </row>
    <row r="131" spans="1:7" x14ac:dyDescent="0.35">
      <c r="A131" s="1" t="s">
        <v>4</v>
      </c>
      <c r="B131" s="1" t="s">
        <v>8</v>
      </c>
      <c r="C131">
        <v>2</v>
      </c>
      <c r="D131">
        <v>1</v>
      </c>
      <c r="E131" s="1">
        <v>27.056466669999999</v>
      </c>
      <c r="F131">
        <f t="shared" si="6"/>
        <v>0.4919357576363636</v>
      </c>
      <c r="G131">
        <f t="shared" ref="G131:G194" si="7">LN(F131)</f>
        <v>-0.70940714492517409</v>
      </c>
    </row>
    <row r="132" spans="1:7" x14ac:dyDescent="0.35">
      <c r="A132" s="1" t="s">
        <v>4</v>
      </c>
      <c r="B132" s="1" t="s">
        <v>8</v>
      </c>
      <c r="C132">
        <v>2</v>
      </c>
      <c r="D132">
        <v>2</v>
      </c>
      <c r="E132" s="1">
        <v>35.056800000000003</v>
      </c>
      <c r="F132">
        <f t="shared" si="6"/>
        <v>0.63739636363636365</v>
      </c>
      <c r="G132">
        <f t="shared" si="7"/>
        <v>-0.4503635820098974</v>
      </c>
    </row>
    <row r="133" spans="1:7" x14ac:dyDescent="0.35">
      <c r="A133" s="1" t="s">
        <v>4</v>
      </c>
      <c r="B133" s="1" t="s">
        <v>8</v>
      </c>
      <c r="C133">
        <v>2</v>
      </c>
      <c r="D133">
        <v>3</v>
      </c>
      <c r="E133" s="1">
        <v>36.295999999999999</v>
      </c>
      <c r="F133">
        <f t="shared" si="6"/>
        <v>0.6599272727272727</v>
      </c>
      <c r="G133">
        <f t="shared" si="7"/>
        <v>-0.41562564287080817</v>
      </c>
    </row>
    <row r="134" spans="1:7" x14ac:dyDescent="0.35">
      <c r="A134" s="1" t="s">
        <v>4</v>
      </c>
      <c r="B134" s="1" t="s">
        <v>8</v>
      </c>
      <c r="C134">
        <v>3</v>
      </c>
      <c r="D134">
        <v>1</v>
      </c>
      <c r="E134" s="1">
        <v>27.420400000000001</v>
      </c>
      <c r="F134">
        <f t="shared" si="6"/>
        <v>0.49855272727272731</v>
      </c>
      <c r="G134">
        <f t="shared" si="7"/>
        <v>-0.69604592331265513</v>
      </c>
    </row>
    <row r="135" spans="1:7" x14ac:dyDescent="0.35">
      <c r="A135" s="1" t="s">
        <v>4</v>
      </c>
      <c r="B135" s="1" t="s">
        <v>8</v>
      </c>
      <c r="C135">
        <v>3</v>
      </c>
      <c r="D135">
        <v>2</v>
      </c>
      <c r="E135" s="1">
        <v>31.457316670000001</v>
      </c>
      <c r="F135">
        <f t="shared" si="6"/>
        <v>0.57195121218181821</v>
      </c>
      <c r="G135">
        <f t="shared" si="7"/>
        <v>-0.55870158462845676</v>
      </c>
    </row>
    <row r="136" spans="1:7" x14ac:dyDescent="0.35">
      <c r="A136" s="1" t="s">
        <v>4</v>
      </c>
      <c r="B136" s="1" t="s">
        <v>8</v>
      </c>
      <c r="C136">
        <v>3</v>
      </c>
      <c r="D136">
        <v>3</v>
      </c>
      <c r="E136" s="1">
        <v>35.371675000000003</v>
      </c>
      <c r="F136">
        <f t="shared" si="6"/>
        <v>0.64312136363636374</v>
      </c>
      <c r="G136">
        <f t="shared" si="7"/>
        <v>-0.44142182661954377</v>
      </c>
    </row>
    <row r="137" spans="1:7" x14ac:dyDescent="0.35">
      <c r="A137" s="1" t="s">
        <v>4</v>
      </c>
      <c r="B137" s="1" t="s">
        <v>8</v>
      </c>
      <c r="C137">
        <v>4</v>
      </c>
      <c r="D137" s="1">
        <v>1</v>
      </c>
      <c r="E137" s="1">
        <v>20.3181625</v>
      </c>
      <c r="F137">
        <f t="shared" si="6"/>
        <v>0.36942113636363638</v>
      </c>
      <c r="G137">
        <f t="shared" si="7"/>
        <v>-0.99581799476066768</v>
      </c>
    </row>
    <row r="138" spans="1:7" x14ac:dyDescent="0.35">
      <c r="A138" s="1" t="s">
        <v>4</v>
      </c>
      <c r="B138" s="1" t="s">
        <v>8</v>
      </c>
      <c r="C138">
        <v>4</v>
      </c>
      <c r="D138" s="1">
        <v>2</v>
      </c>
      <c r="E138" s="1">
        <v>26.11967143</v>
      </c>
      <c r="F138">
        <f t="shared" si="6"/>
        <v>0.47490311690909093</v>
      </c>
      <c r="G138">
        <f t="shared" si="7"/>
        <v>-0.74464446015297714</v>
      </c>
    </row>
    <row r="139" spans="1:7" x14ac:dyDescent="0.35">
      <c r="A139" s="1" t="s">
        <v>4</v>
      </c>
      <c r="B139" s="1" t="s">
        <v>8</v>
      </c>
      <c r="C139">
        <v>4</v>
      </c>
      <c r="D139" s="1">
        <v>3</v>
      </c>
      <c r="E139" s="1">
        <v>19.39405</v>
      </c>
      <c r="F139">
        <f t="shared" si="6"/>
        <v>0.35261909090909088</v>
      </c>
      <c r="G139">
        <f t="shared" si="7"/>
        <v>-1.0423668672364965</v>
      </c>
    </row>
    <row r="140" spans="1:7" x14ac:dyDescent="0.35">
      <c r="A140" s="1" t="s">
        <v>4</v>
      </c>
      <c r="B140" s="1" t="s">
        <v>8</v>
      </c>
      <c r="C140">
        <v>5</v>
      </c>
      <c r="D140" s="1">
        <v>1</v>
      </c>
      <c r="E140" s="1">
        <v>32.61081111</v>
      </c>
      <c r="F140">
        <f t="shared" si="6"/>
        <v>0.59292383836363638</v>
      </c>
      <c r="G140">
        <f t="shared" si="7"/>
        <v>-0.52268932269549395</v>
      </c>
    </row>
    <row r="141" spans="1:7" x14ac:dyDescent="0.35">
      <c r="A141" s="1" t="s">
        <v>4</v>
      </c>
      <c r="B141" s="1" t="s">
        <v>8</v>
      </c>
      <c r="C141">
        <v>5</v>
      </c>
      <c r="D141" s="1">
        <v>2</v>
      </c>
      <c r="E141" s="1">
        <v>41.374528570000003</v>
      </c>
      <c r="F141">
        <f t="shared" si="6"/>
        <v>0.75226415581818185</v>
      </c>
      <c r="G141">
        <f t="shared" si="7"/>
        <v>-0.28466774567870679</v>
      </c>
    </row>
    <row r="142" spans="1:7" x14ac:dyDescent="0.35">
      <c r="A142" s="1" t="s">
        <v>4</v>
      </c>
      <c r="B142" s="1" t="s">
        <v>8</v>
      </c>
      <c r="C142">
        <v>5</v>
      </c>
      <c r="D142" s="1">
        <v>3</v>
      </c>
      <c r="E142" s="1">
        <v>35.071185710000002</v>
      </c>
      <c r="F142">
        <f t="shared" si="6"/>
        <v>0.63765792200000004</v>
      </c>
      <c r="G142">
        <f t="shared" si="7"/>
        <v>-0.44995331184296933</v>
      </c>
    </row>
    <row r="143" spans="1:7" x14ac:dyDescent="0.35">
      <c r="A143" s="1" t="s">
        <v>4</v>
      </c>
      <c r="B143" s="1" t="s">
        <v>8</v>
      </c>
      <c r="C143">
        <v>6</v>
      </c>
      <c r="D143" s="1">
        <v>1</v>
      </c>
      <c r="E143" s="1">
        <v>40.409480000000002</v>
      </c>
      <c r="F143">
        <f t="shared" si="6"/>
        <v>0.73471781818181825</v>
      </c>
      <c r="G143">
        <f t="shared" si="7"/>
        <v>-0.30826877432683819</v>
      </c>
    </row>
    <row r="144" spans="1:7" x14ac:dyDescent="0.35">
      <c r="A144" s="1" t="s">
        <v>4</v>
      </c>
      <c r="B144" s="1" t="s">
        <v>8</v>
      </c>
      <c r="C144">
        <v>6</v>
      </c>
      <c r="D144" s="1">
        <v>2</v>
      </c>
      <c r="E144" s="1">
        <v>37.713574999999999</v>
      </c>
      <c r="F144">
        <f t="shared" si="6"/>
        <v>0.68570136363636358</v>
      </c>
      <c r="G144">
        <f t="shared" si="7"/>
        <v>-0.37731307601600139</v>
      </c>
    </row>
    <row r="145" spans="1:7" x14ac:dyDescent="0.35">
      <c r="A145" s="1" t="s">
        <v>4</v>
      </c>
      <c r="B145" s="1" t="s">
        <v>8</v>
      </c>
      <c r="C145">
        <v>6</v>
      </c>
      <c r="D145" s="1">
        <v>3</v>
      </c>
      <c r="E145" s="1">
        <v>35.820099999999996</v>
      </c>
      <c r="F145">
        <f t="shared" si="6"/>
        <v>0.65127454545454544</v>
      </c>
      <c r="G145">
        <f t="shared" si="7"/>
        <v>-0.42882399686734202</v>
      </c>
    </row>
    <row r="146" spans="1:7" x14ac:dyDescent="0.35">
      <c r="A146" s="1" t="s">
        <v>4</v>
      </c>
      <c r="B146" s="1" t="s">
        <v>8</v>
      </c>
      <c r="C146">
        <v>7</v>
      </c>
      <c r="D146" s="1">
        <v>1</v>
      </c>
      <c r="E146" s="1">
        <v>34.873533330000001</v>
      </c>
      <c r="F146">
        <f t="shared" si="6"/>
        <v>0.63406424236363634</v>
      </c>
      <c r="G146">
        <f t="shared" si="7"/>
        <v>-0.45560500102904328</v>
      </c>
    </row>
    <row r="147" spans="1:7" x14ac:dyDescent="0.35">
      <c r="A147" s="1" t="s">
        <v>4</v>
      </c>
      <c r="B147" s="1" t="s">
        <v>8</v>
      </c>
      <c r="C147">
        <v>7</v>
      </c>
      <c r="D147" s="1">
        <v>2</v>
      </c>
      <c r="E147" s="1">
        <v>43.223762499999999</v>
      </c>
      <c r="F147">
        <f t="shared" si="6"/>
        <v>0.78588659090909085</v>
      </c>
      <c r="G147">
        <f t="shared" si="7"/>
        <v>-0.2409427833384134</v>
      </c>
    </row>
    <row r="148" spans="1:7" x14ac:dyDescent="0.35">
      <c r="A148" s="1" t="s">
        <v>4</v>
      </c>
      <c r="B148" s="1" t="s">
        <v>8</v>
      </c>
      <c r="C148">
        <v>7</v>
      </c>
      <c r="D148" s="1">
        <v>3</v>
      </c>
      <c r="E148" s="1">
        <v>38.672257139999999</v>
      </c>
      <c r="F148">
        <f t="shared" si="6"/>
        <v>0.70313194800000001</v>
      </c>
      <c r="G148">
        <f t="shared" si="7"/>
        <v>-0.35221071203817478</v>
      </c>
    </row>
    <row r="149" spans="1:7" x14ac:dyDescent="0.35">
      <c r="A149" s="1" t="s">
        <v>5</v>
      </c>
      <c r="B149" s="1" t="s">
        <v>8</v>
      </c>
      <c r="C149" s="1">
        <v>1</v>
      </c>
      <c r="D149" s="1">
        <v>1</v>
      </c>
      <c r="E149" s="1">
        <v>41.12397</v>
      </c>
      <c r="F149">
        <f t="shared" si="6"/>
        <v>0.74770854545454546</v>
      </c>
      <c r="G149">
        <f t="shared" si="7"/>
        <v>-0.2907420220532862</v>
      </c>
    </row>
    <row r="150" spans="1:7" x14ac:dyDescent="0.35">
      <c r="A150" s="1" t="s">
        <v>5</v>
      </c>
      <c r="B150" s="1" t="s">
        <v>8</v>
      </c>
      <c r="C150" s="1">
        <v>1</v>
      </c>
      <c r="D150" s="1">
        <v>2</v>
      </c>
      <c r="E150" s="1">
        <v>43.141190000000002</v>
      </c>
      <c r="F150">
        <f t="shared" si="6"/>
        <v>0.78438527272727276</v>
      </c>
      <c r="G150">
        <f t="shared" si="7"/>
        <v>-0.24285496004365667</v>
      </c>
    </row>
    <row r="151" spans="1:7" x14ac:dyDescent="0.35">
      <c r="A151" s="1" t="s">
        <v>5</v>
      </c>
      <c r="B151" s="1" t="s">
        <v>8</v>
      </c>
      <c r="C151" s="1">
        <v>1</v>
      </c>
      <c r="D151" s="1">
        <v>3</v>
      </c>
      <c r="E151" s="1">
        <v>43.115490909999998</v>
      </c>
      <c r="F151">
        <f t="shared" si="6"/>
        <v>0.78391801654545457</v>
      </c>
      <c r="G151">
        <f t="shared" si="7"/>
        <v>-0.24345083483246804</v>
      </c>
    </row>
    <row r="152" spans="1:7" x14ac:dyDescent="0.35">
      <c r="A152" s="1" t="s">
        <v>5</v>
      </c>
      <c r="B152" s="1" t="s">
        <v>8</v>
      </c>
      <c r="C152">
        <v>2</v>
      </c>
      <c r="D152">
        <v>1</v>
      </c>
      <c r="E152" s="1">
        <v>32.609324999999998</v>
      </c>
      <c r="F152">
        <f t="shared" si="6"/>
        <v>0.59289681818181816</v>
      </c>
      <c r="G152">
        <f t="shared" si="7"/>
        <v>-0.52273489481750712</v>
      </c>
    </row>
    <row r="153" spans="1:7" x14ac:dyDescent="0.35">
      <c r="A153" s="1" t="s">
        <v>5</v>
      </c>
      <c r="B153" s="1" t="s">
        <v>8</v>
      </c>
      <c r="C153">
        <v>2</v>
      </c>
      <c r="D153">
        <v>2</v>
      </c>
      <c r="E153" s="1">
        <v>44.629224999999998</v>
      </c>
      <c r="F153">
        <f t="shared" si="6"/>
        <v>0.81144045454545455</v>
      </c>
      <c r="G153">
        <f t="shared" si="7"/>
        <v>-0.20894427174318608</v>
      </c>
    </row>
    <row r="154" spans="1:7" x14ac:dyDescent="0.35">
      <c r="A154" s="1" t="s">
        <v>5</v>
      </c>
      <c r="B154" s="1" t="s">
        <v>8</v>
      </c>
      <c r="C154">
        <v>2</v>
      </c>
      <c r="D154">
        <v>3</v>
      </c>
      <c r="E154" s="1">
        <v>34.248199999999997</v>
      </c>
      <c r="F154">
        <f t="shared" si="6"/>
        <v>0.62269454545454539</v>
      </c>
      <c r="G154">
        <f t="shared" si="7"/>
        <v>-0.47369917664981126</v>
      </c>
    </row>
    <row r="155" spans="1:7" x14ac:dyDescent="0.35">
      <c r="A155" s="1" t="s">
        <v>5</v>
      </c>
      <c r="B155" s="1" t="s">
        <v>8</v>
      </c>
      <c r="C155">
        <v>3</v>
      </c>
      <c r="D155">
        <v>1</v>
      </c>
      <c r="E155" s="1">
        <v>36.631522220000001</v>
      </c>
      <c r="F155">
        <f t="shared" si="6"/>
        <v>0.6660276767272727</v>
      </c>
      <c r="G155">
        <f t="shared" si="7"/>
        <v>-0.40642405265764486</v>
      </c>
    </row>
    <row r="156" spans="1:7" x14ac:dyDescent="0.35">
      <c r="A156" s="1" t="s">
        <v>5</v>
      </c>
      <c r="B156" s="1" t="s">
        <v>8</v>
      </c>
      <c r="C156">
        <v>3</v>
      </c>
      <c r="D156">
        <v>2</v>
      </c>
      <c r="E156" s="1">
        <v>32.534050000000001</v>
      </c>
      <c r="F156">
        <f t="shared" si="6"/>
        <v>0.59152818181818179</v>
      </c>
      <c r="G156">
        <f t="shared" si="7"/>
        <v>-0.52504595203563731</v>
      </c>
    </row>
    <row r="157" spans="1:7" x14ac:dyDescent="0.35">
      <c r="A157" s="1" t="s">
        <v>5</v>
      </c>
      <c r="B157" s="1" t="s">
        <v>8</v>
      </c>
      <c r="C157">
        <v>3</v>
      </c>
      <c r="D157">
        <v>3</v>
      </c>
      <c r="E157" s="1">
        <v>33.706949999999999</v>
      </c>
      <c r="F157">
        <f t="shared" si="6"/>
        <v>0.61285363636363632</v>
      </c>
      <c r="G157">
        <f t="shared" si="7"/>
        <v>-0.48962913768293198</v>
      </c>
    </row>
    <row r="158" spans="1:7" x14ac:dyDescent="0.35">
      <c r="A158" s="1" t="s">
        <v>5</v>
      </c>
      <c r="B158" s="1" t="s">
        <v>8</v>
      </c>
      <c r="C158">
        <v>4</v>
      </c>
      <c r="D158" s="1">
        <v>1</v>
      </c>
      <c r="E158" s="1">
        <v>40.172272730000003</v>
      </c>
      <c r="F158">
        <f t="shared" si="6"/>
        <v>0.73040495872727274</v>
      </c>
      <c r="G158">
        <f t="shared" si="7"/>
        <v>-0.31415616066736923</v>
      </c>
    </row>
    <row r="159" spans="1:7" x14ac:dyDescent="0.35">
      <c r="A159" s="1" t="s">
        <v>5</v>
      </c>
      <c r="B159" s="1" t="s">
        <v>8</v>
      </c>
      <c r="C159">
        <v>4</v>
      </c>
      <c r="D159" s="1">
        <v>2</v>
      </c>
      <c r="E159" s="1">
        <v>38.254553850000001</v>
      </c>
      <c r="F159">
        <f t="shared" si="6"/>
        <v>0.69553734272727274</v>
      </c>
      <c r="G159">
        <f t="shared" si="7"/>
        <v>-0.36307057714443763</v>
      </c>
    </row>
    <row r="160" spans="1:7" x14ac:dyDescent="0.35">
      <c r="A160" s="1" t="s">
        <v>5</v>
      </c>
      <c r="B160" s="1" t="s">
        <v>8</v>
      </c>
      <c r="C160">
        <v>4</v>
      </c>
      <c r="D160" s="1">
        <v>3</v>
      </c>
      <c r="E160" s="1">
        <v>35.206563639999999</v>
      </c>
      <c r="F160">
        <f t="shared" ref="F160:F190" si="8">E160/55</f>
        <v>0.6401193389090909</v>
      </c>
      <c r="G160">
        <f t="shared" si="7"/>
        <v>-0.44610065296578366</v>
      </c>
    </row>
    <row r="161" spans="1:7" x14ac:dyDescent="0.35">
      <c r="A161" s="1" t="s">
        <v>5</v>
      </c>
      <c r="B161" s="1" t="s">
        <v>8</v>
      </c>
      <c r="C161">
        <v>5</v>
      </c>
      <c r="D161" s="1">
        <v>1</v>
      </c>
      <c r="E161" s="1">
        <v>24.432283330000001</v>
      </c>
      <c r="F161">
        <f t="shared" si="8"/>
        <v>0.44422333327272728</v>
      </c>
      <c r="G161">
        <f t="shared" si="7"/>
        <v>-0.81142784014694536</v>
      </c>
    </row>
    <row r="162" spans="1:7" x14ac:dyDescent="0.35">
      <c r="A162" s="1" t="s">
        <v>5</v>
      </c>
      <c r="B162" s="1" t="s">
        <v>8</v>
      </c>
      <c r="C162">
        <v>5</v>
      </c>
      <c r="D162" s="1">
        <v>2</v>
      </c>
      <c r="E162" s="1">
        <v>39.054225000000002</v>
      </c>
      <c r="F162">
        <f t="shared" si="8"/>
        <v>0.71007681818181823</v>
      </c>
      <c r="G162">
        <f t="shared" si="7"/>
        <v>-0.34238212017711278</v>
      </c>
    </row>
    <row r="163" spans="1:7" x14ac:dyDescent="0.35">
      <c r="A163" s="1" t="s">
        <v>5</v>
      </c>
      <c r="B163" s="1" t="s">
        <v>8</v>
      </c>
      <c r="C163">
        <v>5</v>
      </c>
      <c r="D163" s="1">
        <v>3</v>
      </c>
      <c r="E163" s="1">
        <v>32.2042</v>
      </c>
      <c r="F163">
        <f t="shared" si="8"/>
        <v>0.5855309090909091</v>
      </c>
      <c r="G163">
        <f t="shared" si="7"/>
        <v>-0.53523630640537623</v>
      </c>
    </row>
    <row r="164" spans="1:7" x14ac:dyDescent="0.35">
      <c r="A164" s="1" t="s">
        <v>5</v>
      </c>
      <c r="B164" s="1" t="s">
        <v>8</v>
      </c>
      <c r="C164">
        <v>6</v>
      </c>
      <c r="D164" s="1">
        <v>1</v>
      </c>
      <c r="E164" s="1">
        <v>38.975783329999999</v>
      </c>
      <c r="F164">
        <f t="shared" si="8"/>
        <v>0.70865060599999996</v>
      </c>
      <c r="G164">
        <f t="shared" si="7"/>
        <v>-0.34439267222247766</v>
      </c>
    </row>
    <row r="165" spans="1:7" x14ac:dyDescent="0.35">
      <c r="A165" s="1" t="s">
        <v>5</v>
      </c>
      <c r="B165" s="1" t="s">
        <v>8</v>
      </c>
      <c r="C165">
        <v>6</v>
      </c>
      <c r="D165" s="1">
        <v>2</v>
      </c>
      <c r="E165" s="1">
        <v>39.733800000000002</v>
      </c>
      <c r="F165">
        <f t="shared" si="8"/>
        <v>0.72243272727272734</v>
      </c>
      <c r="G165">
        <f t="shared" si="7"/>
        <v>-0.32513097437185978</v>
      </c>
    </row>
    <row r="166" spans="1:7" x14ac:dyDescent="0.35">
      <c r="A166" s="1" t="s">
        <v>5</v>
      </c>
      <c r="B166" s="1" t="s">
        <v>8</v>
      </c>
      <c r="C166">
        <v>6</v>
      </c>
      <c r="D166" s="1">
        <v>3</v>
      </c>
      <c r="E166" s="1">
        <v>41.774475000000002</v>
      </c>
      <c r="F166">
        <f t="shared" si="8"/>
        <v>0.75953590909090918</v>
      </c>
      <c r="G166">
        <f t="shared" si="7"/>
        <v>-0.27504767815493802</v>
      </c>
    </row>
    <row r="167" spans="1:7" x14ac:dyDescent="0.35">
      <c r="A167" s="1" t="s">
        <v>5</v>
      </c>
      <c r="B167" s="1" t="s">
        <v>8</v>
      </c>
      <c r="C167">
        <v>7</v>
      </c>
      <c r="D167" s="1">
        <v>1</v>
      </c>
      <c r="E167" s="1">
        <v>40.74053</v>
      </c>
      <c r="F167">
        <f t="shared" si="8"/>
        <v>0.74073690909090906</v>
      </c>
      <c r="G167">
        <f t="shared" si="7"/>
        <v>-0.30010976519098947</v>
      </c>
    </row>
    <row r="168" spans="1:7" x14ac:dyDescent="0.35">
      <c r="A168" s="1" t="s">
        <v>5</v>
      </c>
      <c r="B168" s="1" t="s">
        <v>8</v>
      </c>
      <c r="C168">
        <v>7</v>
      </c>
      <c r="D168" s="1">
        <v>2</v>
      </c>
      <c r="E168" s="1">
        <v>25.28564167</v>
      </c>
      <c r="F168">
        <f t="shared" si="8"/>
        <v>0.45973893945454547</v>
      </c>
      <c r="G168">
        <f t="shared" si="7"/>
        <v>-0.77709647352598832</v>
      </c>
    </row>
    <row r="169" spans="1:7" x14ac:dyDescent="0.35">
      <c r="A169" s="1" t="s">
        <v>5</v>
      </c>
      <c r="B169" s="1" t="s">
        <v>8</v>
      </c>
      <c r="C169">
        <v>7</v>
      </c>
      <c r="D169" s="1">
        <v>3</v>
      </c>
      <c r="E169" s="1">
        <v>25.980254550000002</v>
      </c>
      <c r="F169">
        <f t="shared" si="8"/>
        <v>0.47236826454545455</v>
      </c>
      <c r="G169">
        <f t="shared" si="7"/>
        <v>-0.74999637611653869</v>
      </c>
    </row>
    <row r="170" spans="1:7" x14ac:dyDescent="0.35">
      <c r="A170" s="1" t="s">
        <v>6</v>
      </c>
      <c r="B170" s="1" t="s">
        <v>8</v>
      </c>
      <c r="C170" s="1">
        <v>1</v>
      </c>
      <c r="D170" s="1">
        <v>1</v>
      </c>
      <c r="E170" s="1">
        <v>42.605559999999997</v>
      </c>
      <c r="F170">
        <f t="shared" si="8"/>
        <v>0.77464654545454537</v>
      </c>
      <c r="G170">
        <f t="shared" si="7"/>
        <v>-0.2553484240417499</v>
      </c>
    </row>
    <row r="171" spans="1:7" x14ac:dyDescent="0.35">
      <c r="A171" s="1" t="s">
        <v>6</v>
      </c>
      <c r="B171" s="1" t="s">
        <v>8</v>
      </c>
      <c r="C171" s="1">
        <v>1</v>
      </c>
      <c r="D171" s="1">
        <v>2</v>
      </c>
      <c r="E171" s="1">
        <v>30.089860000000002</v>
      </c>
      <c r="F171">
        <f t="shared" si="8"/>
        <v>0.54708836363636371</v>
      </c>
      <c r="G171">
        <f t="shared" si="7"/>
        <v>-0.60314494730988188</v>
      </c>
    </row>
    <row r="172" spans="1:7" x14ac:dyDescent="0.35">
      <c r="A172" s="1" t="s">
        <v>6</v>
      </c>
      <c r="B172" s="1" t="s">
        <v>8</v>
      </c>
      <c r="C172" s="1">
        <v>1</v>
      </c>
      <c r="D172" s="1">
        <v>3</v>
      </c>
      <c r="E172" s="1">
        <v>31.92227273</v>
      </c>
      <c r="F172">
        <f t="shared" si="8"/>
        <v>0.58040495872727271</v>
      </c>
      <c r="G172">
        <f t="shared" si="7"/>
        <v>-0.54402921437098428</v>
      </c>
    </row>
    <row r="173" spans="1:7" x14ac:dyDescent="0.35">
      <c r="A173" s="1" t="s">
        <v>6</v>
      </c>
      <c r="B173" s="1" t="s">
        <v>8</v>
      </c>
      <c r="C173">
        <v>2</v>
      </c>
      <c r="D173">
        <v>1</v>
      </c>
      <c r="E173" s="1">
        <v>46.476149999999997</v>
      </c>
      <c r="F173">
        <f t="shared" si="8"/>
        <v>0.84502090909090899</v>
      </c>
      <c r="G173">
        <f t="shared" si="7"/>
        <v>-0.16839390744482013</v>
      </c>
    </row>
    <row r="174" spans="1:7" x14ac:dyDescent="0.35">
      <c r="A174" s="1" t="s">
        <v>6</v>
      </c>
      <c r="B174" s="1" t="s">
        <v>8</v>
      </c>
      <c r="C174">
        <v>2</v>
      </c>
      <c r="D174">
        <v>2</v>
      </c>
      <c r="E174" s="1">
        <v>33.370190000000001</v>
      </c>
      <c r="F174">
        <f t="shared" si="8"/>
        <v>0.60673072727272725</v>
      </c>
      <c r="G174">
        <f t="shared" si="7"/>
        <v>-0.49967019874850815</v>
      </c>
    </row>
    <row r="175" spans="1:7" x14ac:dyDescent="0.35">
      <c r="A175" s="1" t="s">
        <v>6</v>
      </c>
      <c r="B175" s="1" t="s">
        <v>8</v>
      </c>
      <c r="C175">
        <v>2</v>
      </c>
      <c r="D175">
        <v>3</v>
      </c>
      <c r="E175" s="1">
        <v>42.141766670000003</v>
      </c>
      <c r="F175">
        <f t="shared" si="8"/>
        <v>0.76621393945454552</v>
      </c>
      <c r="G175">
        <f t="shared" si="7"/>
        <v>-0.26629385390986277</v>
      </c>
    </row>
    <row r="176" spans="1:7" x14ac:dyDescent="0.35">
      <c r="A176" s="1" t="s">
        <v>6</v>
      </c>
      <c r="B176" s="1" t="s">
        <v>8</v>
      </c>
      <c r="C176">
        <v>3</v>
      </c>
      <c r="D176">
        <v>1</v>
      </c>
      <c r="E176" s="1">
        <v>30.640216670000001</v>
      </c>
      <c r="F176">
        <f t="shared" si="8"/>
        <v>0.55709484854545455</v>
      </c>
      <c r="G176">
        <f t="shared" si="7"/>
        <v>-0.58501976890988727</v>
      </c>
    </row>
    <row r="177" spans="1:7" x14ac:dyDescent="0.35">
      <c r="A177" s="1" t="s">
        <v>6</v>
      </c>
      <c r="B177" s="1" t="s">
        <v>8</v>
      </c>
      <c r="C177">
        <v>3</v>
      </c>
      <c r="D177">
        <v>2</v>
      </c>
      <c r="E177" s="1">
        <v>31.065928570000001</v>
      </c>
      <c r="F177">
        <f t="shared" si="8"/>
        <v>0.56483506490909097</v>
      </c>
      <c r="G177">
        <f t="shared" si="7"/>
        <v>-0.57122151096766693</v>
      </c>
    </row>
    <row r="178" spans="1:7" x14ac:dyDescent="0.35">
      <c r="A178" s="1" t="s">
        <v>6</v>
      </c>
      <c r="B178" s="1" t="s">
        <v>8</v>
      </c>
      <c r="C178">
        <v>3</v>
      </c>
      <c r="D178">
        <v>3</v>
      </c>
      <c r="E178" s="1">
        <v>21.99296429</v>
      </c>
      <c r="F178">
        <f t="shared" si="8"/>
        <v>0.39987207800000002</v>
      </c>
      <c r="G178">
        <f t="shared" si="7"/>
        <v>-0.91661058802267936</v>
      </c>
    </row>
    <row r="179" spans="1:7" x14ac:dyDescent="0.35">
      <c r="A179" s="1" t="s">
        <v>6</v>
      </c>
      <c r="B179" s="1" t="s">
        <v>8</v>
      </c>
      <c r="C179">
        <v>4</v>
      </c>
      <c r="D179" s="1">
        <v>1</v>
      </c>
      <c r="E179" s="1">
        <v>30.393845450000001</v>
      </c>
      <c r="F179">
        <f t="shared" si="8"/>
        <v>0.55261537181818188</v>
      </c>
      <c r="G179">
        <f t="shared" si="7"/>
        <v>-0.59309304961916021</v>
      </c>
    </row>
    <row r="180" spans="1:7" x14ac:dyDescent="0.35">
      <c r="A180" s="1" t="s">
        <v>6</v>
      </c>
      <c r="B180" s="1" t="s">
        <v>8</v>
      </c>
      <c r="C180">
        <v>4</v>
      </c>
      <c r="D180" s="1">
        <v>2</v>
      </c>
      <c r="E180" s="1">
        <v>31.969339999999999</v>
      </c>
      <c r="F180">
        <f t="shared" si="8"/>
        <v>0.58126072727272726</v>
      </c>
      <c r="G180">
        <f t="shared" si="7"/>
        <v>-0.54255586672790046</v>
      </c>
    </row>
    <row r="181" spans="1:7" x14ac:dyDescent="0.35">
      <c r="A181" s="1" t="s">
        <v>6</v>
      </c>
      <c r="B181" s="1" t="s">
        <v>8</v>
      </c>
      <c r="C181">
        <v>4</v>
      </c>
      <c r="D181" s="1">
        <v>3</v>
      </c>
      <c r="E181" s="1">
        <v>32.944800000000001</v>
      </c>
      <c r="F181">
        <f t="shared" si="8"/>
        <v>0.59899636363636366</v>
      </c>
      <c r="G181">
        <f t="shared" si="7"/>
        <v>-0.51249975160904837</v>
      </c>
    </row>
    <row r="182" spans="1:7" x14ac:dyDescent="0.35">
      <c r="A182" s="1" t="s">
        <v>6</v>
      </c>
      <c r="B182" s="1" t="s">
        <v>8</v>
      </c>
      <c r="C182">
        <v>5</v>
      </c>
      <c r="D182" s="1">
        <v>1</v>
      </c>
      <c r="E182" s="1">
        <v>38.168153850000003</v>
      </c>
      <c r="F182">
        <f t="shared" si="8"/>
        <v>0.69396643363636368</v>
      </c>
      <c r="G182">
        <f t="shared" si="7"/>
        <v>-0.36533168616323825</v>
      </c>
    </row>
    <row r="183" spans="1:7" x14ac:dyDescent="0.35">
      <c r="A183" s="1" t="s">
        <v>6</v>
      </c>
      <c r="B183" s="1" t="s">
        <v>8</v>
      </c>
      <c r="C183">
        <v>5</v>
      </c>
      <c r="D183" s="1">
        <v>2</v>
      </c>
      <c r="E183" s="1">
        <v>33.314491670000002</v>
      </c>
      <c r="F183">
        <f t="shared" si="8"/>
        <v>0.60571803036363636</v>
      </c>
      <c r="G183">
        <f t="shared" si="7"/>
        <v>-0.50134069762644007</v>
      </c>
    </row>
    <row r="184" spans="1:7" x14ac:dyDescent="0.35">
      <c r="A184" s="1" t="s">
        <v>6</v>
      </c>
      <c r="B184" s="1" t="s">
        <v>8</v>
      </c>
      <c r="C184">
        <v>5</v>
      </c>
      <c r="D184" s="1">
        <v>3</v>
      </c>
      <c r="E184" s="1">
        <v>29.789983329999998</v>
      </c>
      <c r="F184">
        <f t="shared" si="8"/>
        <v>0.54163606054545455</v>
      </c>
      <c r="G184">
        <f t="shared" si="7"/>
        <v>-0.61316097809118952</v>
      </c>
    </row>
    <row r="185" spans="1:7" x14ac:dyDescent="0.35">
      <c r="A185" s="1" t="s">
        <v>6</v>
      </c>
      <c r="B185" s="1" t="s">
        <v>8</v>
      </c>
      <c r="C185">
        <v>6</v>
      </c>
      <c r="D185" s="1">
        <v>1</v>
      </c>
      <c r="E185" s="1">
        <v>41.275608329999997</v>
      </c>
      <c r="F185">
        <f t="shared" si="8"/>
        <v>0.7504656059999999</v>
      </c>
      <c r="G185">
        <f t="shared" si="7"/>
        <v>-0.28706145707335096</v>
      </c>
    </row>
    <row r="186" spans="1:7" x14ac:dyDescent="0.35">
      <c r="A186" s="1" t="s">
        <v>6</v>
      </c>
      <c r="B186" s="1" t="s">
        <v>8</v>
      </c>
      <c r="C186">
        <v>6</v>
      </c>
      <c r="D186" s="1">
        <v>2</v>
      </c>
      <c r="E186" s="1">
        <v>33.200707690000002</v>
      </c>
      <c r="F186">
        <f t="shared" si="8"/>
        <v>0.60364923072727272</v>
      </c>
      <c r="G186">
        <f t="shared" si="7"/>
        <v>-0.50476199357335461</v>
      </c>
    </row>
    <row r="187" spans="1:7" x14ac:dyDescent="0.35">
      <c r="A187" s="1" t="s">
        <v>6</v>
      </c>
      <c r="B187" s="1" t="s">
        <v>8</v>
      </c>
      <c r="C187">
        <v>6</v>
      </c>
      <c r="D187" s="1">
        <v>3</v>
      </c>
      <c r="E187" s="1">
        <v>18.97161667</v>
      </c>
      <c r="F187">
        <f t="shared" si="8"/>
        <v>0.3449384849090909</v>
      </c>
      <c r="G187">
        <f t="shared" si="7"/>
        <v>-1.0643891824602651</v>
      </c>
    </row>
    <row r="188" spans="1:7" x14ac:dyDescent="0.35">
      <c r="A188" s="1" t="s">
        <v>6</v>
      </c>
      <c r="B188" s="1" t="s">
        <v>8</v>
      </c>
      <c r="C188">
        <v>7</v>
      </c>
      <c r="D188" s="1">
        <v>1</v>
      </c>
      <c r="E188" s="1">
        <v>40.238712499999998</v>
      </c>
      <c r="F188">
        <f t="shared" si="8"/>
        <v>0.7316129545454545</v>
      </c>
      <c r="G188">
        <f t="shared" si="7"/>
        <v>-0.312503655479694</v>
      </c>
    </row>
    <row r="189" spans="1:7" x14ac:dyDescent="0.35">
      <c r="A189" s="1" t="s">
        <v>6</v>
      </c>
      <c r="B189" s="1" t="s">
        <v>8</v>
      </c>
      <c r="C189">
        <v>7</v>
      </c>
      <c r="D189" s="1">
        <v>2</v>
      </c>
      <c r="E189" s="1">
        <v>51.943685709999997</v>
      </c>
      <c r="F189">
        <f t="shared" si="8"/>
        <v>0.94443064927272724</v>
      </c>
      <c r="G189">
        <f t="shared" si="7"/>
        <v>-5.7173020599033252E-2</v>
      </c>
    </row>
    <row r="190" spans="1:7" x14ac:dyDescent="0.35">
      <c r="A190" s="1" t="s">
        <v>6</v>
      </c>
      <c r="B190" s="1" t="s">
        <v>8</v>
      </c>
      <c r="C190">
        <v>7</v>
      </c>
      <c r="D190" s="1">
        <v>3</v>
      </c>
      <c r="E190" s="1">
        <v>39.096981820000003</v>
      </c>
      <c r="F190">
        <f t="shared" si="8"/>
        <v>0.71085421490909095</v>
      </c>
      <c r="G190">
        <f t="shared" si="7"/>
        <v>-0.34128791252490065</v>
      </c>
    </row>
    <row r="191" spans="1:7" x14ac:dyDescent="0.35">
      <c r="A191" s="1" t="s">
        <v>4</v>
      </c>
      <c r="B191" s="1" t="s">
        <v>9</v>
      </c>
      <c r="C191" s="1">
        <v>1</v>
      </c>
      <c r="D191" s="1">
        <v>1</v>
      </c>
      <c r="E191" s="1">
        <v>28.08</v>
      </c>
      <c r="F191">
        <f t="shared" ref="F191:F222" si="9">E191/25</f>
        <v>1.1232</v>
      </c>
      <c r="G191">
        <f t="shared" si="7"/>
        <v>0.11618175428940961</v>
      </c>
    </row>
    <row r="192" spans="1:7" x14ac:dyDescent="0.35">
      <c r="A192" s="1" t="s">
        <v>4</v>
      </c>
      <c r="B192" s="1" t="s">
        <v>9</v>
      </c>
      <c r="C192" s="1">
        <v>1</v>
      </c>
      <c r="D192" s="1">
        <v>2</v>
      </c>
      <c r="E192" s="1">
        <v>26.143875000000001</v>
      </c>
      <c r="F192">
        <f t="shared" si="9"/>
        <v>1.045755</v>
      </c>
      <c r="G192">
        <f t="shared" si="7"/>
        <v>4.4739112586211285E-2</v>
      </c>
    </row>
    <row r="193" spans="1:7" x14ac:dyDescent="0.35">
      <c r="A193" s="1" t="s">
        <v>4</v>
      </c>
      <c r="B193" s="1" t="s">
        <v>9</v>
      </c>
      <c r="C193" s="1">
        <v>1</v>
      </c>
      <c r="D193" s="1">
        <v>3</v>
      </c>
      <c r="E193" s="1">
        <v>19.850014290000001</v>
      </c>
      <c r="F193">
        <f t="shared" si="9"/>
        <v>0.79400057160000004</v>
      </c>
      <c r="G193">
        <f t="shared" si="7"/>
        <v>-0.23067109783601608</v>
      </c>
    </row>
    <row r="194" spans="1:7" x14ac:dyDescent="0.35">
      <c r="A194" s="1" t="s">
        <v>4</v>
      </c>
      <c r="B194" s="1" t="s">
        <v>9</v>
      </c>
      <c r="C194">
        <v>2</v>
      </c>
      <c r="D194">
        <v>1</v>
      </c>
      <c r="E194" s="1">
        <v>16.227177780000002</v>
      </c>
      <c r="F194">
        <f t="shared" si="9"/>
        <v>0.64908711120000007</v>
      </c>
      <c r="G194">
        <f t="shared" si="7"/>
        <v>-0.4321883475564321</v>
      </c>
    </row>
    <row r="195" spans="1:7" x14ac:dyDescent="0.35">
      <c r="A195" s="1" t="s">
        <v>4</v>
      </c>
      <c r="B195" s="1" t="s">
        <v>9</v>
      </c>
      <c r="C195">
        <v>2</v>
      </c>
      <c r="D195">
        <v>2</v>
      </c>
      <c r="E195" s="1">
        <v>19.094000000000001</v>
      </c>
      <c r="F195">
        <f t="shared" si="9"/>
        <v>0.76375999999999999</v>
      </c>
      <c r="G195">
        <f t="shared" ref="G195:G253" si="10">LN(F195)</f>
        <v>-0.2695016752923593</v>
      </c>
    </row>
    <row r="196" spans="1:7" x14ac:dyDescent="0.35">
      <c r="A196" s="1" t="s">
        <v>4</v>
      </c>
      <c r="B196" s="1" t="s">
        <v>9</v>
      </c>
      <c r="C196">
        <v>2</v>
      </c>
      <c r="D196">
        <v>3</v>
      </c>
      <c r="E196" s="1">
        <v>25.931795999999999</v>
      </c>
      <c r="F196">
        <f t="shared" si="9"/>
        <v>1.0372718399999998</v>
      </c>
      <c r="G196">
        <f t="shared" si="10"/>
        <v>3.659403568523896E-2</v>
      </c>
    </row>
    <row r="197" spans="1:7" x14ac:dyDescent="0.35">
      <c r="A197" s="1" t="s">
        <v>4</v>
      </c>
      <c r="B197" s="1" t="s">
        <v>9</v>
      </c>
      <c r="C197">
        <v>3</v>
      </c>
      <c r="D197">
        <v>1</v>
      </c>
      <c r="E197" s="1">
        <v>19.22315</v>
      </c>
      <c r="F197">
        <f t="shared" si="9"/>
        <v>0.768926</v>
      </c>
      <c r="G197">
        <f t="shared" si="10"/>
        <v>-0.26276054297544832</v>
      </c>
    </row>
    <row r="198" spans="1:7" x14ac:dyDescent="0.35">
      <c r="A198" s="1" t="s">
        <v>4</v>
      </c>
      <c r="B198" s="1" t="s">
        <v>9</v>
      </c>
      <c r="C198">
        <v>3</v>
      </c>
      <c r="D198">
        <v>2</v>
      </c>
      <c r="E198" s="1">
        <v>26.258099999999999</v>
      </c>
      <c r="F198">
        <f t="shared" si="9"/>
        <v>1.050324</v>
      </c>
      <c r="G198">
        <f t="shared" si="10"/>
        <v>4.9098687999631616E-2</v>
      </c>
    </row>
    <row r="199" spans="1:7" x14ac:dyDescent="0.35">
      <c r="A199" s="1" t="s">
        <v>4</v>
      </c>
      <c r="B199" s="1" t="s">
        <v>9</v>
      </c>
      <c r="C199">
        <v>3</v>
      </c>
      <c r="D199">
        <v>3</v>
      </c>
      <c r="E199" s="1">
        <v>18.812858330000001</v>
      </c>
      <c r="F199">
        <f t="shared" si="9"/>
        <v>0.75251433320000005</v>
      </c>
      <c r="G199">
        <f t="shared" si="10"/>
        <v>-0.28433523509864594</v>
      </c>
    </row>
    <row r="200" spans="1:7" x14ac:dyDescent="0.35">
      <c r="A200" s="1" t="s">
        <v>4</v>
      </c>
      <c r="B200" s="1" t="s">
        <v>9</v>
      </c>
      <c r="C200">
        <v>4</v>
      </c>
      <c r="D200" s="1">
        <v>1</v>
      </c>
      <c r="E200" s="1">
        <v>10.70535714</v>
      </c>
      <c r="F200">
        <f t="shared" si="9"/>
        <v>0.42821428560000002</v>
      </c>
      <c r="G200">
        <f t="shared" si="10"/>
        <v>-0.84813154140267011</v>
      </c>
    </row>
    <row r="201" spans="1:7" x14ac:dyDescent="0.35">
      <c r="A201" s="1" t="s">
        <v>4</v>
      </c>
      <c r="B201" s="1" t="s">
        <v>9</v>
      </c>
      <c r="C201">
        <v>4</v>
      </c>
      <c r="D201" s="1">
        <v>2</v>
      </c>
      <c r="E201" s="1">
        <v>29.99915</v>
      </c>
      <c r="F201">
        <f t="shared" si="9"/>
        <v>1.1999660000000001</v>
      </c>
      <c r="G201">
        <f t="shared" si="10"/>
        <v>0.18229322305922491</v>
      </c>
    </row>
    <row r="202" spans="1:7" x14ac:dyDescent="0.35">
      <c r="A202" s="1" t="s">
        <v>4</v>
      </c>
      <c r="B202" s="1" t="s">
        <v>9</v>
      </c>
      <c r="C202">
        <v>4</v>
      </c>
      <c r="D202" s="1">
        <v>3</v>
      </c>
      <c r="E202" s="1">
        <v>32.352679999999999</v>
      </c>
      <c r="F202">
        <f t="shared" si="9"/>
        <v>1.2941072</v>
      </c>
      <c r="G202">
        <f t="shared" si="10"/>
        <v>0.25782103654224242</v>
      </c>
    </row>
    <row r="203" spans="1:7" x14ac:dyDescent="0.35">
      <c r="A203" s="1" t="s">
        <v>4</v>
      </c>
      <c r="B203" s="1" t="s">
        <v>9</v>
      </c>
      <c r="C203">
        <v>5</v>
      </c>
      <c r="D203" s="1">
        <v>1</v>
      </c>
      <c r="E203" s="1">
        <v>25.814959999999999</v>
      </c>
      <c r="F203">
        <f t="shared" si="9"/>
        <v>1.0325983999999999</v>
      </c>
      <c r="G203">
        <f t="shared" si="10"/>
        <v>3.2078343975478624E-2</v>
      </c>
    </row>
    <row r="204" spans="1:7" x14ac:dyDescent="0.35">
      <c r="A204" s="1" t="s">
        <v>4</v>
      </c>
      <c r="B204" s="1" t="s">
        <v>9</v>
      </c>
      <c r="C204">
        <v>5</v>
      </c>
      <c r="D204" s="1">
        <v>2</v>
      </c>
      <c r="E204" s="1">
        <v>29.573325000000001</v>
      </c>
      <c r="F204">
        <f t="shared" si="9"/>
        <v>1.182933</v>
      </c>
      <c r="G204">
        <f t="shared" si="10"/>
        <v>0.16799694772036922</v>
      </c>
    </row>
    <row r="205" spans="1:7" x14ac:dyDescent="0.35">
      <c r="A205" s="1" t="s">
        <v>4</v>
      </c>
      <c r="B205" s="1" t="s">
        <v>9</v>
      </c>
      <c r="C205">
        <v>5</v>
      </c>
      <c r="D205" s="1">
        <v>3</v>
      </c>
      <c r="E205" s="1">
        <v>19.147224000000001</v>
      </c>
      <c r="F205">
        <f t="shared" si="9"/>
        <v>0.76588896000000006</v>
      </c>
      <c r="G205">
        <f t="shared" si="10"/>
        <v>-0.26671808058489221</v>
      </c>
    </row>
    <row r="206" spans="1:7" x14ac:dyDescent="0.35">
      <c r="A206" s="1" t="s">
        <v>4</v>
      </c>
      <c r="B206" s="1" t="s">
        <v>9</v>
      </c>
      <c r="C206">
        <v>6</v>
      </c>
      <c r="D206" s="1">
        <v>1</v>
      </c>
      <c r="E206" s="1">
        <v>28.119330000000001</v>
      </c>
      <c r="F206">
        <f t="shared" si="9"/>
        <v>1.1247732000000001</v>
      </c>
      <c r="G206">
        <f t="shared" si="10"/>
        <v>0.11758141533237199</v>
      </c>
    </row>
    <row r="207" spans="1:7" x14ac:dyDescent="0.35">
      <c r="A207" s="1" t="s">
        <v>4</v>
      </c>
      <c r="B207" s="1" t="s">
        <v>9</v>
      </c>
      <c r="C207">
        <v>6</v>
      </c>
      <c r="D207" s="1">
        <v>2</v>
      </c>
      <c r="E207" s="1">
        <v>38.759571430000001</v>
      </c>
      <c r="F207">
        <f t="shared" si="9"/>
        <v>1.5503828572</v>
      </c>
      <c r="G207">
        <f t="shared" si="10"/>
        <v>0.43850190507569164</v>
      </c>
    </row>
    <row r="208" spans="1:7" x14ac:dyDescent="0.35">
      <c r="A208" s="1" t="s">
        <v>4</v>
      </c>
      <c r="B208" s="1" t="s">
        <v>9</v>
      </c>
      <c r="C208">
        <v>6</v>
      </c>
      <c r="D208" s="1">
        <v>3</v>
      </c>
      <c r="E208" s="1">
        <v>25.53959875</v>
      </c>
      <c r="F208">
        <f t="shared" si="9"/>
        <v>1.0215839499999999</v>
      </c>
      <c r="G208">
        <f t="shared" si="10"/>
        <v>2.1354314962817995E-2</v>
      </c>
    </row>
    <row r="209" spans="1:7" x14ac:dyDescent="0.35">
      <c r="A209" s="1" t="s">
        <v>4</v>
      </c>
      <c r="B209" s="1" t="s">
        <v>9</v>
      </c>
      <c r="C209">
        <v>7</v>
      </c>
      <c r="D209" s="1">
        <v>1</v>
      </c>
      <c r="E209" s="1">
        <v>34.944328570000003</v>
      </c>
      <c r="F209">
        <f t="shared" si="9"/>
        <v>1.3977731428000002</v>
      </c>
      <c r="G209">
        <f t="shared" si="10"/>
        <v>0.33488035796873322</v>
      </c>
    </row>
    <row r="210" spans="1:7" x14ac:dyDescent="0.35">
      <c r="A210" s="1" t="s">
        <v>4</v>
      </c>
      <c r="B210" s="1" t="s">
        <v>9</v>
      </c>
      <c r="C210">
        <v>7</v>
      </c>
      <c r="D210" s="1">
        <v>2</v>
      </c>
      <c r="E210" s="1">
        <v>11.74935818</v>
      </c>
      <c r="F210">
        <f t="shared" si="9"/>
        <v>0.46997432719999999</v>
      </c>
      <c r="G210">
        <f t="shared" si="10"/>
        <v>-0.75507720874864548</v>
      </c>
    </row>
    <row r="211" spans="1:7" x14ac:dyDescent="0.35">
      <c r="A211" s="1" t="s">
        <v>4</v>
      </c>
      <c r="B211" s="1" t="s">
        <v>9</v>
      </c>
      <c r="C211">
        <v>7</v>
      </c>
      <c r="D211" s="1">
        <v>3</v>
      </c>
      <c r="E211" s="1">
        <v>31.106525000000001</v>
      </c>
      <c r="F211">
        <f t="shared" si="9"/>
        <v>1.2442610000000001</v>
      </c>
      <c r="G211">
        <f t="shared" si="10"/>
        <v>0.2185417793845166</v>
      </c>
    </row>
    <row r="212" spans="1:7" x14ac:dyDescent="0.35">
      <c r="A212" s="1" t="s">
        <v>5</v>
      </c>
      <c r="B212" s="1" t="s">
        <v>9</v>
      </c>
      <c r="C212" s="1">
        <v>1</v>
      </c>
      <c r="D212" s="1">
        <v>1</v>
      </c>
      <c r="E212" s="1">
        <v>25.037546249999998</v>
      </c>
      <c r="F212">
        <f t="shared" si="9"/>
        <v>1.0015018499999999</v>
      </c>
      <c r="G212">
        <f t="shared" si="10"/>
        <v>1.5007233511859478E-3</v>
      </c>
    </row>
    <row r="213" spans="1:7" x14ac:dyDescent="0.35">
      <c r="A213" s="1" t="s">
        <v>5</v>
      </c>
      <c r="B213" s="1" t="s">
        <v>9</v>
      </c>
      <c r="C213" s="1">
        <v>1</v>
      </c>
      <c r="D213" s="1">
        <v>2</v>
      </c>
      <c r="E213" s="1">
        <v>31.5915125</v>
      </c>
      <c r="F213">
        <f t="shared" si="9"/>
        <v>1.2636605000000001</v>
      </c>
      <c r="G213">
        <f t="shared" si="10"/>
        <v>0.23401266787528363</v>
      </c>
    </row>
    <row r="214" spans="1:7" x14ac:dyDescent="0.35">
      <c r="A214" s="1" t="s">
        <v>5</v>
      </c>
      <c r="B214" s="1" t="s">
        <v>9</v>
      </c>
      <c r="C214" s="1">
        <v>1</v>
      </c>
      <c r="D214" s="1">
        <v>3</v>
      </c>
      <c r="E214" s="1">
        <v>31.08917143</v>
      </c>
      <c r="F214">
        <f t="shared" si="9"/>
        <v>1.2435668572</v>
      </c>
      <c r="G214">
        <f t="shared" si="10"/>
        <v>0.21798374815578506</v>
      </c>
    </row>
    <row r="215" spans="1:7" x14ac:dyDescent="0.35">
      <c r="A215" s="1" t="s">
        <v>5</v>
      </c>
      <c r="B215" s="1" t="s">
        <v>9</v>
      </c>
      <c r="C215">
        <v>2</v>
      </c>
      <c r="D215">
        <v>1</v>
      </c>
      <c r="E215" s="1">
        <v>24.86695778</v>
      </c>
      <c r="F215">
        <f t="shared" si="9"/>
        <v>0.99467831119999994</v>
      </c>
      <c r="G215">
        <f t="shared" si="10"/>
        <v>-5.3358994246119921E-3</v>
      </c>
    </row>
    <row r="216" spans="1:7" x14ac:dyDescent="0.35">
      <c r="A216" s="1" t="s">
        <v>5</v>
      </c>
      <c r="B216" s="1" t="s">
        <v>9</v>
      </c>
      <c r="C216">
        <v>2</v>
      </c>
      <c r="D216">
        <v>2</v>
      </c>
      <c r="E216" s="1">
        <v>20.852489089999999</v>
      </c>
      <c r="F216">
        <f t="shared" si="9"/>
        <v>0.83409956359999993</v>
      </c>
      <c r="G216">
        <f t="shared" si="10"/>
        <v>-0.18140250293336513</v>
      </c>
    </row>
    <row r="217" spans="1:7" x14ac:dyDescent="0.35">
      <c r="A217" s="1" t="s">
        <v>5</v>
      </c>
      <c r="B217" s="1" t="s">
        <v>9</v>
      </c>
      <c r="C217">
        <v>2</v>
      </c>
      <c r="D217">
        <v>3</v>
      </c>
      <c r="E217" s="1">
        <v>28.256119999999999</v>
      </c>
      <c r="F217">
        <f t="shared" si="9"/>
        <v>1.1302448</v>
      </c>
      <c r="G217">
        <f t="shared" si="10"/>
        <v>0.12243424642994802</v>
      </c>
    </row>
    <row r="218" spans="1:7" x14ac:dyDescent="0.35">
      <c r="A218" s="1" t="s">
        <v>5</v>
      </c>
      <c r="B218" s="1" t="s">
        <v>9</v>
      </c>
      <c r="C218">
        <v>3</v>
      </c>
      <c r="D218">
        <v>1</v>
      </c>
      <c r="E218" s="1">
        <v>18.787082219999999</v>
      </c>
      <c r="F218">
        <f t="shared" si="9"/>
        <v>0.75148328879999993</v>
      </c>
      <c r="G218">
        <f t="shared" si="10"/>
        <v>-0.28570630716210504</v>
      </c>
    </row>
    <row r="219" spans="1:7" x14ac:dyDescent="0.35">
      <c r="A219" s="1" t="s">
        <v>5</v>
      </c>
      <c r="B219" s="1" t="s">
        <v>9</v>
      </c>
      <c r="C219">
        <v>3</v>
      </c>
      <c r="D219">
        <v>2</v>
      </c>
      <c r="E219" s="1">
        <v>22.359429089999999</v>
      </c>
      <c r="F219">
        <f t="shared" si="9"/>
        <v>0.89437716359999997</v>
      </c>
      <c r="G219">
        <f t="shared" si="10"/>
        <v>-0.11162770955485093</v>
      </c>
    </row>
    <row r="220" spans="1:7" x14ac:dyDescent="0.35">
      <c r="A220" s="1" t="s">
        <v>5</v>
      </c>
      <c r="B220" s="1" t="s">
        <v>9</v>
      </c>
      <c r="C220">
        <v>3</v>
      </c>
      <c r="D220">
        <v>3</v>
      </c>
      <c r="E220" s="1">
        <v>22.06992</v>
      </c>
      <c r="F220">
        <f t="shared" si="9"/>
        <v>0.88279679999999994</v>
      </c>
      <c r="G220">
        <f t="shared" si="10"/>
        <v>-0.12466022943621159</v>
      </c>
    </row>
    <row r="221" spans="1:7" x14ac:dyDescent="0.35">
      <c r="A221" s="1" t="s">
        <v>5</v>
      </c>
      <c r="B221" s="1" t="s">
        <v>9</v>
      </c>
      <c r="C221">
        <v>4</v>
      </c>
      <c r="D221" s="1">
        <v>1</v>
      </c>
      <c r="E221" s="1">
        <v>26.359300000000001</v>
      </c>
      <c r="F221">
        <f t="shared" si="9"/>
        <v>1.0543720000000001</v>
      </c>
      <c r="G221">
        <f t="shared" si="10"/>
        <v>5.2945329026555348E-2</v>
      </c>
    </row>
    <row r="222" spans="1:7" x14ac:dyDescent="0.35">
      <c r="A222" s="1" t="s">
        <v>5</v>
      </c>
      <c r="B222" s="1" t="s">
        <v>9</v>
      </c>
      <c r="C222">
        <v>4</v>
      </c>
      <c r="D222" s="1">
        <v>2</v>
      </c>
      <c r="E222" s="1">
        <v>28.004999999999999</v>
      </c>
      <c r="F222">
        <f t="shared" si="9"/>
        <v>1.1201999999999999</v>
      </c>
      <c r="G222">
        <f t="shared" si="10"/>
        <v>0.11350724079359475</v>
      </c>
    </row>
    <row r="223" spans="1:7" x14ac:dyDescent="0.35">
      <c r="A223" s="1" t="s">
        <v>5</v>
      </c>
      <c r="B223" s="1" t="s">
        <v>9</v>
      </c>
      <c r="C223">
        <v>4</v>
      </c>
      <c r="D223" s="1">
        <v>3</v>
      </c>
      <c r="E223" s="1">
        <v>26.729955560000001</v>
      </c>
      <c r="F223">
        <f t="shared" ref="F223:F253" si="11">E223/25</f>
        <v>1.0691982224000001</v>
      </c>
      <c r="G223">
        <f t="shared" si="10"/>
        <v>6.690904272980458E-2</v>
      </c>
    </row>
    <row r="224" spans="1:7" x14ac:dyDescent="0.35">
      <c r="A224" s="1" t="s">
        <v>5</v>
      </c>
      <c r="B224" s="1" t="s">
        <v>9</v>
      </c>
      <c r="C224">
        <v>5</v>
      </c>
      <c r="D224" s="1">
        <v>1</v>
      </c>
      <c r="E224" s="1">
        <v>35.158871429999998</v>
      </c>
      <c r="F224">
        <f t="shared" si="11"/>
        <v>1.4063548572</v>
      </c>
      <c r="G224">
        <f t="shared" si="10"/>
        <v>0.34100114931075282</v>
      </c>
    </row>
    <row r="225" spans="1:7" x14ac:dyDescent="0.35">
      <c r="A225" s="1" t="s">
        <v>5</v>
      </c>
      <c r="B225" s="1" t="s">
        <v>9</v>
      </c>
      <c r="C225">
        <v>5</v>
      </c>
      <c r="D225" s="1">
        <v>2</v>
      </c>
      <c r="E225" s="1">
        <v>39.142099999999999</v>
      </c>
      <c r="F225">
        <f t="shared" si="11"/>
        <v>1.5656840000000001</v>
      </c>
      <c r="G225">
        <f t="shared" si="10"/>
        <v>0.44832278921178326</v>
      </c>
    </row>
    <row r="226" spans="1:7" x14ac:dyDescent="0.35">
      <c r="A226" s="1" t="s">
        <v>5</v>
      </c>
      <c r="B226" s="1" t="s">
        <v>9</v>
      </c>
      <c r="C226">
        <v>5</v>
      </c>
      <c r="D226" s="1">
        <v>3</v>
      </c>
      <c r="E226" s="1">
        <v>33.201569999999997</v>
      </c>
      <c r="F226">
        <f t="shared" si="11"/>
        <v>1.3280627999999999</v>
      </c>
      <c r="G226">
        <f t="shared" si="10"/>
        <v>0.28372133909277159</v>
      </c>
    </row>
    <row r="227" spans="1:7" x14ac:dyDescent="0.35">
      <c r="A227" s="1" t="s">
        <v>5</v>
      </c>
      <c r="B227" s="1" t="s">
        <v>9</v>
      </c>
      <c r="C227">
        <v>6</v>
      </c>
      <c r="D227" s="1">
        <v>1</v>
      </c>
      <c r="E227" s="1">
        <v>32.493499999999997</v>
      </c>
      <c r="F227">
        <f t="shared" si="11"/>
        <v>1.2997399999999999</v>
      </c>
      <c r="G227">
        <f t="shared" si="10"/>
        <v>0.26216424446482389</v>
      </c>
    </row>
    <row r="228" spans="1:7" x14ac:dyDescent="0.35">
      <c r="A228" s="1" t="s">
        <v>5</v>
      </c>
      <c r="B228" s="1" t="s">
        <v>9</v>
      </c>
      <c r="C228">
        <v>6</v>
      </c>
      <c r="D228" s="1">
        <v>2</v>
      </c>
      <c r="E228" s="1">
        <v>46.043660000000003</v>
      </c>
      <c r="F228">
        <f t="shared" si="11"/>
        <v>1.8417464000000001</v>
      </c>
      <c r="G228">
        <f t="shared" si="10"/>
        <v>0.61071425191619066</v>
      </c>
    </row>
    <row r="229" spans="1:7" x14ac:dyDescent="0.35">
      <c r="A229" s="1" t="s">
        <v>5</v>
      </c>
      <c r="B229" s="1" t="s">
        <v>9</v>
      </c>
      <c r="C229">
        <v>6</v>
      </c>
      <c r="D229" s="1">
        <v>3</v>
      </c>
      <c r="E229" s="1"/>
      <c r="F229">
        <f t="shared" si="11"/>
        <v>0</v>
      </c>
      <c r="G229" t="e">
        <f t="shared" si="10"/>
        <v>#NUM!</v>
      </c>
    </row>
    <row r="230" spans="1:7" x14ac:dyDescent="0.35">
      <c r="A230" s="1" t="s">
        <v>5</v>
      </c>
      <c r="B230" s="1" t="s">
        <v>9</v>
      </c>
      <c r="C230">
        <v>7</v>
      </c>
      <c r="D230" s="1">
        <v>1</v>
      </c>
      <c r="E230" s="1">
        <v>36.383749999999999</v>
      </c>
      <c r="F230">
        <f t="shared" si="11"/>
        <v>1.4553499999999999</v>
      </c>
      <c r="G230">
        <f t="shared" si="10"/>
        <v>0.37524642152416349</v>
      </c>
    </row>
    <row r="231" spans="1:7" x14ac:dyDescent="0.35">
      <c r="A231" s="1" t="s">
        <v>5</v>
      </c>
      <c r="B231" s="1" t="s">
        <v>9</v>
      </c>
      <c r="C231">
        <v>7</v>
      </c>
      <c r="D231" s="1">
        <v>2</v>
      </c>
      <c r="E231" s="1">
        <v>37.176690909999998</v>
      </c>
      <c r="F231">
        <f t="shared" si="11"/>
        <v>1.4870676363999999</v>
      </c>
      <c r="G231">
        <f t="shared" si="10"/>
        <v>0.39680615158146193</v>
      </c>
    </row>
    <row r="232" spans="1:7" x14ac:dyDescent="0.35">
      <c r="A232" s="1" t="s">
        <v>5</v>
      </c>
      <c r="B232" s="1" t="s">
        <v>9</v>
      </c>
      <c r="C232">
        <v>7</v>
      </c>
      <c r="D232" s="1">
        <v>3</v>
      </c>
      <c r="E232" s="1">
        <v>26.911908329999999</v>
      </c>
      <c r="F232">
        <f t="shared" si="11"/>
        <v>1.0764763332</v>
      </c>
      <c r="G232">
        <f t="shared" si="10"/>
        <v>7.3693052629377268E-2</v>
      </c>
    </row>
    <row r="233" spans="1:7" x14ac:dyDescent="0.35">
      <c r="A233" s="1" t="s">
        <v>6</v>
      </c>
      <c r="B233" s="1" t="s">
        <v>9</v>
      </c>
      <c r="C233" s="1">
        <v>1</v>
      </c>
      <c r="D233" s="1">
        <v>1</v>
      </c>
      <c r="E233" s="1">
        <v>19.313549999999999</v>
      </c>
      <c r="F233">
        <f t="shared" si="11"/>
        <v>0.77254199999999995</v>
      </c>
      <c r="G233">
        <f t="shared" si="10"/>
        <v>-0.25806890275613459</v>
      </c>
    </row>
    <row r="234" spans="1:7" x14ac:dyDescent="0.35">
      <c r="A234" s="1" t="s">
        <v>6</v>
      </c>
      <c r="B234" s="1" t="s">
        <v>9</v>
      </c>
      <c r="C234" s="1">
        <v>1</v>
      </c>
      <c r="D234" s="1">
        <v>2</v>
      </c>
      <c r="E234" s="1">
        <v>15.297180000000001</v>
      </c>
      <c r="F234">
        <f t="shared" si="11"/>
        <v>0.61188720000000008</v>
      </c>
      <c r="G234">
        <f t="shared" si="10"/>
        <v>-0.49120732718316318</v>
      </c>
    </row>
    <row r="235" spans="1:7" x14ac:dyDescent="0.35">
      <c r="A235" s="1" t="s">
        <v>6</v>
      </c>
      <c r="B235" s="1" t="s">
        <v>9</v>
      </c>
      <c r="C235" s="1">
        <v>1</v>
      </c>
      <c r="D235" s="1">
        <v>3</v>
      </c>
      <c r="E235" s="1">
        <v>23.737829999999999</v>
      </c>
      <c r="F235">
        <f t="shared" si="11"/>
        <v>0.94951319999999995</v>
      </c>
      <c r="G235">
        <f t="shared" si="10"/>
        <v>-5.1805846772716713E-2</v>
      </c>
    </row>
    <row r="236" spans="1:7" x14ac:dyDescent="0.35">
      <c r="A236" s="1" t="s">
        <v>6</v>
      </c>
      <c r="B236" s="1" t="s">
        <v>9</v>
      </c>
      <c r="C236">
        <v>2</v>
      </c>
      <c r="D236">
        <v>1</v>
      </c>
      <c r="E236" s="1">
        <v>31.093499999999999</v>
      </c>
      <c r="F236">
        <f t="shared" si="11"/>
        <v>1.2437399999999998</v>
      </c>
      <c r="G236">
        <f t="shared" si="10"/>
        <v>0.21812296925733773</v>
      </c>
    </row>
    <row r="237" spans="1:7" x14ac:dyDescent="0.35">
      <c r="A237" s="1" t="s">
        <v>6</v>
      </c>
      <c r="B237" s="1" t="s">
        <v>9</v>
      </c>
      <c r="C237">
        <v>2</v>
      </c>
      <c r="D237">
        <v>2</v>
      </c>
      <c r="E237" s="1">
        <v>33.58037143</v>
      </c>
      <c r="F237">
        <f t="shared" si="11"/>
        <v>1.3432148572</v>
      </c>
      <c r="G237">
        <f t="shared" si="10"/>
        <v>0.29506588776826409</v>
      </c>
    </row>
    <row r="238" spans="1:7" x14ac:dyDescent="0.35">
      <c r="A238" s="1" t="s">
        <v>6</v>
      </c>
      <c r="B238" s="1" t="s">
        <v>9</v>
      </c>
      <c r="C238">
        <v>2</v>
      </c>
      <c r="D238">
        <v>3</v>
      </c>
      <c r="E238" s="1">
        <v>25.400700000000001</v>
      </c>
      <c r="F238">
        <f t="shared" si="11"/>
        <v>1.0160279999999999</v>
      </c>
      <c r="G238">
        <f t="shared" si="10"/>
        <v>1.590090783166441E-2</v>
      </c>
    </row>
    <row r="239" spans="1:7" x14ac:dyDescent="0.35">
      <c r="A239" s="1" t="s">
        <v>6</v>
      </c>
      <c r="B239" s="1" t="s">
        <v>9</v>
      </c>
      <c r="C239">
        <v>3</v>
      </c>
      <c r="D239">
        <v>1</v>
      </c>
      <c r="E239" s="1">
        <v>29.832433330000001</v>
      </c>
      <c r="F239">
        <f t="shared" si="11"/>
        <v>1.1932973332000001</v>
      </c>
      <c r="G239">
        <f t="shared" si="10"/>
        <v>0.17672034357994762</v>
      </c>
    </row>
    <row r="240" spans="1:7" x14ac:dyDescent="0.35">
      <c r="A240" s="1" t="s">
        <v>6</v>
      </c>
      <c r="B240" s="1" t="s">
        <v>9</v>
      </c>
      <c r="C240">
        <v>3</v>
      </c>
      <c r="D240">
        <v>2</v>
      </c>
      <c r="E240" s="1">
        <v>35.287512499999998</v>
      </c>
      <c r="F240">
        <f t="shared" si="11"/>
        <v>1.4115004999999998</v>
      </c>
      <c r="G240">
        <f t="shared" si="10"/>
        <v>0.34465332294442946</v>
      </c>
    </row>
    <row r="241" spans="1:7" x14ac:dyDescent="0.35">
      <c r="A241" s="1" t="s">
        <v>6</v>
      </c>
      <c r="B241" s="1" t="s">
        <v>9</v>
      </c>
      <c r="C241">
        <v>3</v>
      </c>
      <c r="D241">
        <v>3</v>
      </c>
      <c r="E241" s="1">
        <v>31.995322219999998</v>
      </c>
      <c r="F241">
        <f t="shared" si="11"/>
        <v>1.2798128888</v>
      </c>
      <c r="G241">
        <f t="shared" si="10"/>
        <v>0.24671388662109689</v>
      </c>
    </row>
    <row r="242" spans="1:7" x14ac:dyDescent="0.35">
      <c r="A242" s="1" t="s">
        <v>6</v>
      </c>
      <c r="B242" s="1" t="s">
        <v>9</v>
      </c>
      <c r="C242">
        <v>4</v>
      </c>
      <c r="D242" s="1">
        <v>1</v>
      </c>
      <c r="E242" s="1">
        <v>30.294350000000001</v>
      </c>
      <c r="F242">
        <f t="shared" si="11"/>
        <v>1.2117740000000001</v>
      </c>
      <c r="G242">
        <f t="shared" si="10"/>
        <v>0.19208540161281848</v>
      </c>
    </row>
    <row r="243" spans="1:7" x14ac:dyDescent="0.35">
      <c r="A243" s="1" t="s">
        <v>6</v>
      </c>
      <c r="B243" s="1" t="s">
        <v>9</v>
      </c>
      <c r="C243">
        <v>4</v>
      </c>
      <c r="D243" s="1">
        <v>2</v>
      </c>
      <c r="E243" s="1">
        <v>25.207699999999999</v>
      </c>
      <c r="F243">
        <f t="shared" si="11"/>
        <v>1.008308</v>
      </c>
      <c r="G243">
        <f t="shared" si="10"/>
        <v>8.2736785321407842E-3</v>
      </c>
    </row>
    <row r="244" spans="1:7" x14ac:dyDescent="0.35">
      <c r="A244" s="1" t="s">
        <v>6</v>
      </c>
      <c r="B244" s="1" t="s">
        <v>9</v>
      </c>
      <c r="C244">
        <v>4</v>
      </c>
      <c r="D244" s="1">
        <v>3</v>
      </c>
      <c r="E244" s="1">
        <v>28.522600000000001</v>
      </c>
      <c r="F244">
        <f t="shared" si="11"/>
        <v>1.1409039999999999</v>
      </c>
      <c r="G244">
        <f t="shared" si="10"/>
        <v>0.13182093061807243</v>
      </c>
    </row>
    <row r="245" spans="1:7" x14ac:dyDescent="0.35">
      <c r="A245" s="1" t="s">
        <v>6</v>
      </c>
      <c r="B245" s="1" t="s">
        <v>9</v>
      </c>
      <c r="C245">
        <v>5</v>
      </c>
      <c r="D245" s="1">
        <v>1</v>
      </c>
      <c r="E245" s="1">
        <v>35.615749999999998</v>
      </c>
      <c r="F245">
        <f t="shared" si="11"/>
        <v>1.4246299999999998</v>
      </c>
      <c r="G245">
        <f t="shared" si="10"/>
        <v>0.35391213088313711</v>
      </c>
    </row>
    <row r="246" spans="1:7" x14ac:dyDescent="0.35">
      <c r="A246" s="1" t="s">
        <v>6</v>
      </c>
      <c r="B246" s="1" t="s">
        <v>9</v>
      </c>
      <c r="C246">
        <v>5</v>
      </c>
      <c r="D246" s="1">
        <v>2</v>
      </c>
      <c r="E246" s="1">
        <v>43.502124999999999</v>
      </c>
      <c r="F246">
        <f t="shared" si="11"/>
        <v>1.7400849999999999</v>
      </c>
      <c r="G246">
        <f t="shared" si="10"/>
        <v>0.55393396260799976</v>
      </c>
    </row>
    <row r="247" spans="1:7" x14ac:dyDescent="0.35">
      <c r="A247" s="1" t="s">
        <v>6</v>
      </c>
      <c r="B247" s="1" t="s">
        <v>9</v>
      </c>
      <c r="C247">
        <v>5</v>
      </c>
      <c r="D247" s="1">
        <v>3</v>
      </c>
      <c r="E247" s="1">
        <v>43.502124999999999</v>
      </c>
      <c r="F247">
        <f t="shared" si="11"/>
        <v>1.7400849999999999</v>
      </c>
      <c r="G247">
        <f t="shared" si="10"/>
        <v>0.55393396260799976</v>
      </c>
    </row>
    <row r="248" spans="1:7" x14ac:dyDescent="0.35">
      <c r="A248" s="1" t="s">
        <v>6</v>
      </c>
      <c r="B248" s="1" t="s">
        <v>9</v>
      </c>
      <c r="C248">
        <v>6</v>
      </c>
      <c r="D248" s="1">
        <v>1</v>
      </c>
      <c r="E248" s="1">
        <v>44.715150000000001</v>
      </c>
      <c r="F248">
        <f t="shared" si="11"/>
        <v>1.7886060000000001</v>
      </c>
      <c r="G248">
        <f t="shared" si="10"/>
        <v>0.58143654550331758</v>
      </c>
    </row>
    <row r="249" spans="1:7" x14ac:dyDescent="0.35">
      <c r="A249" s="1" t="s">
        <v>6</v>
      </c>
      <c r="B249" s="1" t="s">
        <v>9</v>
      </c>
      <c r="C249">
        <v>6</v>
      </c>
      <c r="D249" s="1">
        <v>2</v>
      </c>
      <c r="E249" s="1">
        <v>42.947650000000003</v>
      </c>
      <c r="F249">
        <f t="shared" si="11"/>
        <v>1.7179060000000002</v>
      </c>
      <c r="G249">
        <f t="shared" si="10"/>
        <v>0.541106107280522</v>
      </c>
    </row>
    <row r="250" spans="1:7" x14ac:dyDescent="0.35">
      <c r="A250" s="1" t="s">
        <v>6</v>
      </c>
      <c r="B250" s="1" t="s">
        <v>9</v>
      </c>
      <c r="C250">
        <v>6</v>
      </c>
      <c r="D250" s="1">
        <v>3</v>
      </c>
      <c r="E250" s="1">
        <v>36.904766670000001</v>
      </c>
      <c r="F250">
        <f t="shared" si="11"/>
        <v>1.4761906668</v>
      </c>
      <c r="G250">
        <f t="shared" si="10"/>
        <v>0.38946489588429556</v>
      </c>
    </row>
    <row r="251" spans="1:7" x14ac:dyDescent="0.35">
      <c r="A251" s="1" t="s">
        <v>6</v>
      </c>
      <c r="B251" s="1" t="s">
        <v>9</v>
      </c>
      <c r="C251">
        <v>7</v>
      </c>
      <c r="D251" s="1">
        <v>1</v>
      </c>
      <c r="E251" s="1">
        <v>45.823050000000002</v>
      </c>
      <c r="F251">
        <f t="shared" si="11"/>
        <v>1.8329220000000002</v>
      </c>
      <c r="G251">
        <f t="shared" si="10"/>
        <v>0.6059114147606659</v>
      </c>
    </row>
    <row r="252" spans="1:7" x14ac:dyDescent="0.35">
      <c r="A252" s="1" t="s">
        <v>6</v>
      </c>
      <c r="B252" s="1" t="s">
        <v>9</v>
      </c>
      <c r="C252">
        <v>7</v>
      </c>
      <c r="D252" s="1">
        <v>2</v>
      </c>
      <c r="E252" s="1">
        <v>34.61215</v>
      </c>
      <c r="F252">
        <f t="shared" si="11"/>
        <v>1.3844859999999999</v>
      </c>
      <c r="G252">
        <f t="shared" si="10"/>
        <v>0.32532895162397935</v>
      </c>
    </row>
    <row r="253" spans="1:7" x14ac:dyDescent="0.35">
      <c r="A253" s="1" t="s">
        <v>6</v>
      </c>
      <c r="B253" s="1" t="s">
        <v>9</v>
      </c>
      <c r="C253">
        <v>7</v>
      </c>
      <c r="D253" s="1">
        <v>3</v>
      </c>
      <c r="E253" s="1">
        <v>43.348133330000003</v>
      </c>
      <c r="F253">
        <f t="shared" si="11"/>
        <v>1.7339253332000002</v>
      </c>
      <c r="G253">
        <f t="shared" si="10"/>
        <v>0.55038781699292993</v>
      </c>
    </row>
  </sheetData>
  <mergeCells count="7">
    <mergeCell ref="I23:L23"/>
    <mergeCell ref="I29:L29"/>
    <mergeCell ref="I35:L35"/>
    <mergeCell ref="I2:K2"/>
    <mergeCell ref="I7:K7"/>
    <mergeCell ref="I12:K12"/>
    <mergeCell ref="I17:K17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0BC3-92BE-424B-86C9-92D1A3633676}">
  <dimension ref="A1:D85"/>
  <sheetViews>
    <sheetView topLeftCell="A8" workbookViewId="0">
      <selection activeCell="T30" sqref="T30"/>
    </sheetView>
  </sheetViews>
  <sheetFormatPr defaultRowHeight="14.5" x14ac:dyDescent="0.35"/>
  <sheetData>
    <row r="1" spans="1:4" x14ac:dyDescent="0.35">
      <c r="A1" t="s">
        <v>0</v>
      </c>
      <c r="B1" t="s">
        <v>26</v>
      </c>
      <c r="C1" t="s">
        <v>12</v>
      </c>
      <c r="D1" t="s">
        <v>13</v>
      </c>
    </row>
    <row r="2" spans="1:4" x14ac:dyDescent="0.35">
      <c r="A2" t="s">
        <v>3</v>
      </c>
      <c r="B2" s="1">
        <v>102.35175</v>
      </c>
      <c r="C2" s="1">
        <v>61.464655559999997</v>
      </c>
      <c r="D2" s="1">
        <v>109.37745</v>
      </c>
    </row>
    <row r="3" spans="1:4" x14ac:dyDescent="0.35">
      <c r="A3" t="s">
        <v>7</v>
      </c>
      <c r="B3" s="1">
        <v>60.518149999999999</v>
      </c>
      <c r="C3" s="1">
        <v>60.132936360000002</v>
      </c>
      <c r="D3" s="1">
        <v>64.780511110000006</v>
      </c>
    </row>
    <row r="4" spans="1:4" x14ac:dyDescent="0.35">
      <c r="A4" t="s">
        <v>8</v>
      </c>
      <c r="B4" s="1">
        <v>34.600866670000002</v>
      </c>
      <c r="C4" s="1">
        <v>41.12397</v>
      </c>
      <c r="D4" s="1">
        <v>42.605559999999997</v>
      </c>
    </row>
    <row r="5" spans="1:4" x14ac:dyDescent="0.35">
      <c r="A5" t="s">
        <v>9</v>
      </c>
      <c r="B5" s="1">
        <v>28.08</v>
      </c>
      <c r="C5" s="1">
        <v>25.037546249999998</v>
      </c>
      <c r="D5" s="1">
        <v>19.313549999999999</v>
      </c>
    </row>
    <row r="6" spans="1:4" x14ac:dyDescent="0.35">
      <c r="A6" t="s">
        <v>3</v>
      </c>
      <c r="B6" s="1">
        <v>54.387099999999997</v>
      </c>
      <c r="C6" s="1">
        <v>62.653624999999998</v>
      </c>
      <c r="D6" s="1">
        <v>108.9219667</v>
      </c>
    </row>
    <row r="7" spans="1:4" x14ac:dyDescent="0.35">
      <c r="A7" t="s">
        <v>7</v>
      </c>
      <c r="B7" s="1">
        <v>82.719700000000003</v>
      </c>
      <c r="C7" s="1">
        <v>64.538475000000005</v>
      </c>
      <c r="D7" s="1">
        <v>72.865557140000007</v>
      </c>
    </row>
    <row r="8" spans="1:4" x14ac:dyDescent="0.35">
      <c r="A8" t="s">
        <v>8</v>
      </c>
      <c r="B8" s="1">
        <v>23.66586667</v>
      </c>
      <c r="C8" s="1">
        <v>43.141190000000002</v>
      </c>
      <c r="D8" s="1">
        <v>30.089860000000002</v>
      </c>
    </row>
    <row r="9" spans="1:4" x14ac:dyDescent="0.35">
      <c r="A9" t="s">
        <v>9</v>
      </c>
      <c r="B9" s="1">
        <v>26.143875000000001</v>
      </c>
      <c r="C9" s="1">
        <v>31.5915125</v>
      </c>
      <c r="D9" s="1">
        <v>15.297180000000001</v>
      </c>
    </row>
    <row r="10" spans="1:4" x14ac:dyDescent="0.35">
      <c r="A10" t="s">
        <v>3</v>
      </c>
      <c r="B10" s="1">
        <v>70.648899999999998</v>
      </c>
      <c r="C10" s="1">
        <v>113.0707</v>
      </c>
      <c r="D10" s="1">
        <v>97.204300000000003</v>
      </c>
    </row>
    <row r="11" spans="1:4" x14ac:dyDescent="0.35">
      <c r="A11" t="s">
        <v>7</v>
      </c>
      <c r="B11" s="1">
        <v>68.143033329999994</v>
      </c>
      <c r="C11" s="1">
        <v>69.853800000000007</v>
      </c>
      <c r="D11" s="1">
        <v>69.656779999999998</v>
      </c>
    </row>
    <row r="12" spans="1:4" x14ac:dyDescent="0.35">
      <c r="A12" t="s">
        <v>8</v>
      </c>
      <c r="B12" s="1">
        <v>34.639580000000002</v>
      </c>
      <c r="C12" s="1">
        <v>43.115490909999998</v>
      </c>
      <c r="D12" s="1">
        <v>31.92227273</v>
      </c>
    </row>
    <row r="13" spans="1:4" x14ac:dyDescent="0.35">
      <c r="A13" t="s">
        <v>9</v>
      </c>
      <c r="B13" s="1">
        <v>19.850014290000001</v>
      </c>
      <c r="C13" s="1">
        <v>31.08917143</v>
      </c>
      <c r="D13" s="1">
        <v>23.737829999999999</v>
      </c>
    </row>
    <row r="14" spans="1:4" x14ac:dyDescent="0.35">
      <c r="A14" t="s">
        <v>3</v>
      </c>
      <c r="B14" s="1">
        <v>91.409800000000004</v>
      </c>
      <c r="C14" s="1">
        <v>98.339662500000003</v>
      </c>
      <c r="D14" s="1">
        <v>86.123362499999999</v>
      </c>
    </row>
    <row r="15" spans="1:4" x14ac:dyDescent="0.35">
      <c r="A15" t="s">
        <v>7</v>
      </c>
      <c r="B15" s="1">
        <v>52.992333330000001</v>
      </c>
      <c r="C15" s="1">
        <v>85.746457140000004</v>
      </c>
      <c r="D15" s="1">
        <v>77.77461667</v>
      </c>
    </row>
    <row r="16" spans="1:4" x14ac:dyDescent="0.35">
      <c r="A16" t="s">
        <v>8</v>
      </c>
      <c r="B16" s="1">
        <v>27.056466669999999</v>
      </c>
      <c r="C16" s="1">
        <v>32.609324999999998</v>
      </c>
      <c r="D16" s="1">
        <v>46.476149999999997</v>
      </c>
    </row>
    <row r="17" spans="1:4" x14ac:dyDescent="0.35">
      <c r="A17" t="s">
        <v>9</v>
      </c>
      <c r="B17" s="1">
        <v>16.227177780000002</v>
      </c>
      <c r="C17" s="1">
        <v>24.86695778</v>
      </c>
      <c r="D17" s="1">
        <v>31.093499999999999</v>
      </c>
    </row>
    <row r="18" spans="1:4" x14ac:dyDescent="0.35">
      <c r="A18" t="s">
        <v>3</v>
      </c>
      <c r="B18" s="1">
        <v>44.429659999999998</v>
      </c>
      <c r="C18" s="1">
        <v>101.1781</v>
      </c>
      <c r="D18" s="1">
        <v>64.640655559999999</v>
      </c>
    </row>
    <row r="19" spans="1:4" x14ac:dyDescent="0.35">
      <c r="A19" t="s">
        <v>7</v>
      </c>
      <c r="B19" s="1">
        <v>42.385150000000003</v>
      </c>
      <c r="C19" s="1">
        <v>65.732442860000006</v>
      </c>
      <c r="D19" s="1">
        <v>56.234850000000002</v>
      </c>
    </row>
    <row r="20" spans="1:4" x14ac:dyDescent="0.35">
      <c r="A20" t="s">
        <v>8</v>
      </c>
      <c r="B20" s="1">
        <v>35.056800000000003</v>
      </c>
      <c r="C20" s="1">
        <v>44.629224999999998</v>
      </c>
      <c r="D20" s="1">
        <v>33.370190000000001</v>
      </c>
    </row>
    <row r="21" spans="1:4" x14ac:dyDescent="0.35">
      <c r="A21" t="s">
        <v>9</v>
      </c>
      <c r="B21" s="1">
        <v>19.094000000000001</v>
      </c>
      <c r="C21" s="1">
        <v>20.852489089999999</v>
      </c>
      <c r="D21" s="1">
        <v>33.58037143</v>
      </c>
    </row>
    <row r="22" spans="1:4" x14ac:dyDescent="0.35">
      <c r="A22" t="s">
        <v>3</v>
      </c>
      <c r="B22" s="1">
        <v>86.433049999999994</v>
      </c>
      <c r="C22" s="1">
        <v>95.810766670000007</v>
      </c>
      <c r="D22" s="1">
        <v>63.352960000000003</v>
      </c>
    </row>
    <row r="23" spans="1:4" x14ac:dyDescent="0.35">
      <c r="A23" t="s">
        <v>7</v>
      </c>
      <c r="B23" s="1">
        <v>63.737433330000002</v>
      </c>
      <c r="C23" s="1">
        <v>80.024591670000007</v>
      </c>
      <c r="D23" s="1">
        <v>73.10463</v>
      </c>
    </row>
    <row r="24" spans="1:4" x14ac:dyDescent="0.35">
      <c r="A24" t="s">
        <v>8</v>
      </c>
      <c r="B24" s="1">
        <v>36.295999999999999</v>
      </c>
      <c r="C24" s="1">
        <v>34.248199999999997</v>
      </c>
      <c r="D24" s="1">
        <v>42.141766670000003</v>
      </c>
    </row>
    <row r="25" spans="1:4" x14ac:dyDescent="0.35">
      <c r="A25" t="s">
        <v>9</v>
      </c>
      <c r="B25" s="1">
        <v>25.931795999999999</v>
      </c>
      <c r="C25" s="1">
        <v>28.256119999999999</v>
      </c>
      <c r="D25" s="1">
        <v>25.400700000000001</v>
      </c>
    </row>
    <row r="26" spans="1:4" x14ac:dyDescent="0.35">
      <c r="A26" t="s">
        <v>3</v>
      </c>
      <c r="B26" s="1">
        <v>52.068150000000003</v>
      </c>
      <c r="C26" s="1">
        <v>68.019562500000006</v>
      </c>
      <c r="D26" s="1">
        <v>116.4723556</v>
      </c>
    </row>
    <row r="27" spans="1:4" x14ac:dyDescent="0.35">
      <c r="A27" t="s">
        <v>7</v>
      </c>
      <c r="B27" s="1">
        <v>52.318033329999999</v>
      </c>
      <c r="C27" s="1">
        <v>53.122622219999997</v>
      </c>
      <c r="D27" s="1">
        <v>79.158299999999997</v>
      </c>
    </row>
    <row r="28" spans="1:4" x14ac:dyDescent="0.35">
      <c r="A28" t="s">
        <v>8</v>
      </c>
      <c r="B28" s="1">
        <v>27.420400000000001</v>
      </c>
      <c r="C28" s="1">
        <v>36.631522220000001</v>
      </c>
      <c r="D28" s="1">
        <v>30.640216670000001</v>
      </c>
    </row>
    <row r="29" spans="1:4" x14ac:dyDescent="0.35">
      <c r="A29" t="s">
        <v>9</v>
      </c>
      <c r="B29" s="1">
        <v>19.22315</v>
      </c>
      <c r="C29" s="1">
        <v>18.787082219999999</v>
      </c>
      <c r="D29" s="1">
        <v>29.832433330000001</v>
      </c>
    </row>
    <row r="30" spans="1:4" x14ac:dyDescent="0.35">
      <c r="A30" t="s">
        <v>3</v>
      </c>
      <c r="B30" s="1">
        <v>85.428971430000004</v>
      </c>
      <c r="C30" s="1">
        <v>59.563875000000003</v>
      </c>
      <c r="D30" s="1">
        <v>59.12955556</v>
      </c>
    </row>
    <row r="31" spans="1:4" x14ac:dyDescent="0.35">
      <c r="A31" t="s">
        <v>7</v>
      </c>
      <c r="B31" s="1">
        <v>52.813538889999997</v>
      </c>
      <c r="C31" s="1">
        <v>69.961100000000002</v>
      </c>
      <c r="D31" s="1">
        <v>89.37185556</v>
      </c>
    </row>
    <row r="32" spans="1:4" x14ac:dyDescent="0.35">
      <c r="A32" t="s">
        <v>8</v>
      </c>
      <c r="B32" s="1">
        <v>31.457316670000001</v>
      </c>
      <c r="C32" s="1">
        <v>32.534050000000001</v>
      </c>
      <c r="D32" s="1">
        <v>31.065928570000001</v>
      </c>
    </row>
    <row r="33" spans="1:4" x14ac:dyDescent="0.35">
      <c r="A33" t="s">
        <v>9</v>
      </c>
      <c r="B33" s="1">
        <v>26.258099999999999</v>
      </c>
      <c r="C33" s="1">
        <v>22.359429089999999</v>
      </c>
      <c r="D33" s="1">
        <v>35.287512499999998</v>
      </c>
    </row>
    <row r="34" spans="1:4" x14ac:dyDescent="0.35">
      <c r="A34" t="s">
        <v>3</v>
      </c>
      <c r="B34" s="1">
        <v>47.844683330000002</v>
      </c>
      <c r="C34" s="1">
        <v>87.219388890000005</v>
      </c>
      <c r="D34" s="1">
        <v>87.860725000000002</v>
      </c>
    </row>
    <row r="35" spans="1:4" x14ac:dyDescent="0.35">
      <c r="A35" t="s">
        <v>7</v>
      </c>
      <c r="B35" s="1">
        <v>46.204720000000002</v>
      </c>
      <c r="C35" s="1">
        <v>51.790342860000003</v>
      </c>
      <c r="D35" s="1">
        <v>59.220962499999999</v>
      </c>
    </row>
    <row r="36" spans="1:4" x14ac:dyDescent="0.35">
      <c r="A36" t="s">
        <v>8</v>
      </c>
      <c r="B36" s="1">
        <v>35.371675000000003</v>
      </c>
      <c r="C36" s="1">
        <v>33.706949999999999</v>
      </c>
      <c r="D36" s="1">
        <v>21.99296429</v>
      </c>
    </row>
    <row r="37" spans="1:4" x14ac:dyDescent="0.35">
      <c r="A37" t="s">
        <v>9</v>
      </c>
      <c r="B37" s="1">
        <v>18.812858330000001</v>
      </c>
      <c r="C37" s="1">
        <v>22.06992</v>
      </c>
      <c r="D37" s="1">
        <v>31.995322219999998</v>
      </c>
    </row>
    <row r="38" spans="1:4" x14ac:dyDescent="0.35">
      <c r="A38" t="s">
        <v>3</v>
      </c>
      <c r="B38" s="1">
        <v>52.916714290000002</v>
      </c>
      <c r="C38" s="1">
        <v>69.560812499999997</v>
      </c>
      <c r="D38" s="1">
        <v>106.2442333</v>
      </c>
    </row>
    <row r="39" spans="1:4" x14ac:dyDescent="0.35">
      <c r="A39" t="s">
        <v>7</v>
      </c>
      <c r="B39" s="1">
        <v>102.02961999999999</v>
      </c>
      <c r="C39" s="1">
        <v>61.247774999999997</v>
      </c>
      <c r="D39" s="1">
        <v>69.572512500000002</v>
      </c>
    </row>
    <row r="40" spans="1:4" x14ac:dyDescent="0.35">
      <c r="A40" t="s">
        <v>8</v>
      </c>
      <c r="B40" s="1">
        <v>20.3181625</v>
      </c>
      <c r="C40" s="1">
        <v>40.172272730000003</v>
      </c>
      <c r="D40" s="1">
        <v>30.393845450000001</v>
      </c>
    </row>
    <row r="41" spans="1:4" x14ac:dyDescent="0.35">
      <c r="A41" t="s">
        <v>9</v>
      </c>
      <c r="B41" s="1">
        <v>10.70535714</v>
      </c>
      <c r="C41" s="1">
        <v>26.359300000000001</v>
      </c>
      <c r="D41" s="1">
        <v>30.294350000000001</v>
      </c>
    </row>
    <row r="42" spans="1:4" x14ac:dyDescent="0.35">
      <c r="A42" t="s">
        <v>3</v>
      </c>
      <c r="B42" s="1">
        <v>73.996212499999999</v>
      </c>
      <c r="C42" s="1">
        <v>87.6999</v>
      </c>
      <c r="D42" s="1">
        <v>127.2517</v>
      </c>
    </row>
    <row r="43" spans="1:4" x14ac:dyDescent="0.35">
      <c r="A43" t="s">
        <v>7</v>
      </c>
      <c r="B43" s="1">
        <v>54.01261667</v>
      </c>
      <c r="C43" s="1">
        <v>53.980780000000003</v>
      </c>
      <c r="D43" s="1">
        <v>63.83937143</v>
      </c>
    </row>
    <row r="44" spans="1:4" x14ac:dyDescent="0.35">
      <c r="A44" t="s">
        <v>8</v>
      </c>
      <c r="B44" s="1">
        <v>26.11967143</v>
      </c>
      <c r="C44" s="1">
        <v>38.254553850000001</v>
      </c>
      <c r="D44" s="1">
        <v>31.969339999999999</v>
      </c>
    </row>
    <row r="45" spans="1:4" x14ac:dyDescent="0.35">
      <c r="A45" t="s">
        <v>9</v>
      </c>
      <c r="B45" s="1">
        <v>29.99915</v>
      </c>
      <c r="C45" s="1">
        <v>28.004999999999999</v>
      </c>
      <c r="D45" s="1">
        <v>25.207699999999999</v>
      </c>
    </row>
    <row r="46" spans="1:4" x14ac:dyDescent="0.35">
      <c r="A46" t="s">
        <v>3</v>
      </c>
      <c r="B46" s="1">
        <v>42.064411110000002</v>
      </c>
      <c r="C46" s="1">
        <v>95.420766670000006</v>
      </c>
      <c r="D46" s="1">
        <v>144.27106670000001</v>
      </c>
    </row>
    <row r="47" spans="1:4" x14ac:dyDescent="0.35">
      <c r="A47" t="s">
        <v>7</v>
      </c>
      <c r="B47" s="1">
        <v>107.371225</v>
      </c>
      <c r="C47" s="1">
        <v>65.517150000000001</v>
      </c>
      <c r="D47" s="1">
        <v>71.0623875</v>
      </c>
    </row>
    <row r="48" spans="1:4" x14ac:dyDescent="0.35">
      <c r="A48" t="s">
        <v>8</v>
      </c>
      <c r="B48" s="1">
        <v>19.39405</v>
      </c>
      <c r="C48" s="1">
        <v>35.206563639999999</v>
      </c>
      <c r="D48" s="1">
        <v>32.944800000000001</v>
      </c>
    </row>
    <row r="49" spans="1:4" x14ac:dyDescent="0.35">
      <c r="A49" t="s">
        <v>9</v>
      </c>
      <c r="B49" s="1">
        <v>32.352679999999999</v>
      </c>
      <c r="C49" s="1">
        <v>26.729955560000001</v>
      </c>
      <c r="D49" s="1">
        <v>28.522600000000001</v>
      </c>
    </row>
    <row r="50" spans="1:4" x14ac:dyDescent="0.35">
      <c r="A50" t="s">
        <v>3</v>
      </c>
      <c r="B50" s="1">
        <v>75.797925000000006</v>
      </c>
      <c r="C50" s="1">
        <v>64.255449999999996</v>
      </c>
      <c r="D50" s="1">
        <v>72.599244440000007</v>
      </c>
    </row>
    <row r="51" spans="1:4" x14ac:dyDescent="0.35">
      <c r="A51" t="s">
        <v>7</v>
      </c>
      <c r="B51" s="1">
        <v>55.246000000000002</v>
      </c>
      <c r="C51" s="1">
        <v>64.793300000000002</v>
      </c>
      <c r="D51" s="1">
        <v>62.462987499999997</v>
      </c>
    </row>
    <row r="52" spans="1:4" x14ac:dyDescent="0.35">
      <c r="A52" t="s">
        <v>8</v>
      </c>
      <c r="B52" s="1">
        <v>32.61081111</v>
      </c>
      <c r="C52" s="1">
        <v>24.432283330000001</v>
      </c>
      <c r="D52" s="1">
        <v>38.168153850000003</v>
      </c>
    </row>
    <row r="53" spans="1:4" x14ac:dyDescent="0.35">
      <c r="A53" t="s">
        <v>9</v>
      </c>
      <c r="B53" s="1">
        <v>25.814959999999999</v>
      </c>
      <c r="C53" s="1">
        <v>35.158871429999998</v>
      </c>
      <c r="D53" s="1">
        <v>35.615749999999998</v>
      </c>
    </row>
    <row r="54" spans="1:4" x14ac:dyDescent="0.35">
      <c r="A54" t="s">
        <v>3</v>
      </c>
      <c r="B54" s="1">
        <v>67.928528569999997</v>
      </c>
      <c r="C54" s="1">
        <v>123.3033556</v>
      </c>
      <c r="D54" s="1">
        <v>87.145054549999998</v>
      </c>
    </row>
    <row r="55" spans="1:4" x14ac:dyDescent="0.35">
      <c r="A55" t="s">
        <v>7</v>
      </c>
      <c r="B55" s="1">
        <v>60.758099999999999</v>
      </c>
      <c r="C55" s="1">
        <v>54.279049999999998</v>
      </c>
      <c r="D55" s="1">
        <v>70.207737499999993</v>
      </c>
    </row>
    <row r="56" spans="1:4" x14ac:dyDescent="0.35">
      <c r="A56" t="s">
        <v>8</v>
      </c>
      <c r="B56" s="1">
        <v>41.374528570000003</v>
      </c>
      <c r="C56" s="1">
        <v>39.054225000000002</v>
      </c>
      <c r="D56" s="1">
        <v>33.314491670000002</v>
      </c>
    </row>
    <row r="57" spans="1:4" x14ac:dyDescent="0.35">
      <c r="A57" t="s">
        <v>9</v>
      </c>
      <c r="B57" s="1">
        <v>29.573325000000001</v>
      </c>
      <c r="C57" s="1">
        <v>39.142099999999999</v>
      </c>
      <c r="D57" s="1">
        <v>43.502124999999999</v>
      </c>
    </row>
    <row r="58" spans="1:4" x14ac:dyDescent="0.35">
      <c r="A58" t="s">
        <v>3</v>
      </c>
      <c r="B58" s="1">
        <v>120.73845</v>
      </c>
      <c r="C58" s="1">
        <v>111.513425</v>
      </c>
      <c r="D58" s="1">
        <v>91.407937500000003</v>
      </c>
    </row>
    <row r="59" spans="1:4" x14ac:dyDescent="0.35">
      <c r="A59" t="s">
        <v>7</v>
      </c>
      <c r="B59" s="1">
        <v>86.099633330000003</v>
      </c>
      <c r="C59" s="1">
        <v>74.587900000000005</v>
      </c>
      <c r="D59" s="1">
        <v>72.870324999999994</v>
      </c>
    </row>
    <row r="60" spans="1:4" x14ac:dyDescent="0.35">
      <c r="A60" t="s">
        <v>8</v>
      </c>
      <c r="B60" s="1">
        <v>35.071185710000002</v>
      </c>
      <c r="C60" s="1">
        <v>32.2042</v>
      </c>
      <c r="D60" s="1">
        <v>29.789983329999998</v>
      </c>
    </row>
    <row r="61" spans="1:4" x14ac:dyDescent="0.35">
      <c r="A61" t="s">
        <v>9</v>
      </c>
      <c r="B61" s="1">
        <v>19.147224000000001</v>
      </c>
      <c r="C61" s="1">
        <v>33.201569999999997</v>
      </c>
      <c r="D61" s="1">
        <v>43.502124999999999</v>
      </c>
    </row>
    <row r="62" spans="1:4" x14ac:dyDescent="0.35">
      <c r="A62" t="s">
        <v>3</v>
      </c>
      <c r="B62" s="1">
        <v>57.935383330000001</v>
      </c>
      <c r="C62" s="1">
        <v>46.405749999999998</v>
      </c>
      <c r="D62" s="1">
        <v>66.547212500000001</v>
      </c>
    </row>
    <row r="63" spans="1:4" x14ac:dyDescent="0.35">
      <c r="A63" t="s">
        <v>7</v>
      </c>
      <c r="B63" s="1">
        <v>68.862899999999996</v>
      </c>
      <c r="C63" s="1">
        <v>52.725279999999998</v>
      </c>
      <c r="D63" s="1">
        <v>60.26655556</v>
      </c>
    </row>
    <row r="64" spans="1:4" x14ac:dyDescent="0.35">
      <c r="A64" t="s">
        <v>8</v>
      </c>
      <c r="B64" s="1">
        <v>40.409480000000002</v>
      </c>
      <c r="C64" s="1">
        <v>38.975783329999999</v>
      </c>
      <c r="D64" s="1">
        <v>41.275608329999997</v>
      </c>
    </row>
    <row r="65" spans="1:4" x14ac:dyDescent="0.35">
      <c r="A65" t="s">
        <v>9</v>
      </c>
      <c r="B65" s="1">
        <v>28.119330000000001</v>
      </c>
      <c r="C65" s="1">
        <v>32.493499999999997</v>
      </c>
      <c r="D65" s="1">
        <v>44.715150000000001</v>
      </c>
    </row>
    <row r="66" spans="1:4" x14ac:dyDescent="0.35">
      <c r="A66" t="s">
        <v>3</v>
      </c>
      <c r="B66" s="1">
        <v>89.017855560000001</v>
      </c>
      <c r="C66" s="1">
        <v>46.177911109999997</v>
      </c>
      <c r="D66" s="1">
        <v>72.210800000000006</v>
      </c>
    </row>
    <row r="67" spans="1:4" x14ac:dyDescent="0.35">
      <c r="A67" t="s">
        <v>7</v>
      </c>
      <c r="B67" s="1">
        <v>71.554349999999999</v>
      </c>
      <c r="C67" s="1">
        <v>72.389428570000007</v>
      </c>
      <c r="D67" s="1">
        <v>66.018600000000006</v>
      </c>
    </row>
    <row r="68" spans="1:4" x14ac:dyDescent="0.35">
      <c r="A68" t="s">
        <v>8</v>
      </c>
      <c r="B68" s="1">
        <v>37.713574999999999</v>
      </c>
      <c r="C68" s="1">
        <v>39.733800000000002</v>
      </c>
      <c r="D68" s="1">
        <v>33.200707690000002</v>
      </c>
    </row>
    <row r="69" spans="1:4" x14ac:dyDescent="0.35">
      <c r="A69" t="s">
        <v>9</v>
      </c>
      <c r="B69" s="1">
        <v>38.759571430000001</v>
      </c>
      <c r="C69" s="1">
        <v>46.043660000000003</v>
      </c>
      <c r="D69" s="1">
        <v>42.947650000000003</v>
      </c>
    </row>
    <row r="70" spans="1:4" x14ac:dyDescent="0.35">
      <c r="A70" t="s">
        <v>3</v>
      </c>
      <c r="B70" s="1">
        <v>151.96445</v>
      </c>
      <c r="C70" s="1">
        <v>92.429175000000001</v>
      </c>
      <c r="D70" s="1">
        <v>81.776562499999997</v>
      </c>
    </row>
    <row r="71" spans="1:4" x14ac:dyDescent="0.35">
      <c r="A71" t="s">
        <v>7</v>
      </c>
      <c r="B71" s="1">
        <v>80.00963333</v>
      </c>
      <c r="C71" s="1">
        <v>65.809711109999995</v>
      </c>
      <c r="D71" s="1">
        <v>82.439975000000004</v>
      </c>
    </row>
    <row r="72" spans="1:4" x14ac:dyDescent="0.35">
      <c r="A72" t="s">
        <v>8</v>
      </c>
      <c r="B72" s="1">
        <v>35.820099999999996</v>
      </c>
      <c r="C72" s="1">
        <v>41.774475000000002</v>
      </c>
      <c r="D72" s="1">
        <v>18.97161667</v>
      </c>
    </row>
    <row r="73" spans="1:4" x14ac:dyDescent="0.35">
      <c r="A73" t="s">
        <v>9</v>
      </c>
      <c r="B73" s="1">
        <v>25.53959875</v>
      </c>
      <c r="C73" s="1"/>
      <c r="D73" s="1">
        <v>36.904766670000001</v>
      </c>
    </row>
    <row r="74" spans="1:4" x14ac:dyDescent="0.35">
      <c r="A74" t="s">
        <v>3</v>
      </c>
      <c r="B74" s="1">
        <v>77.726583329999997</v>
      </c>
      <c r="C74" s="1">
        <v>56.87941</v>
      </c>
      <c r="D74" s="1">
        <v>57.527562500000002</v>
      </c>
    </row>
    <row r="75" spans="1:4" x14ac:dyDescent="0.35">
      <c r="A75" t="s">
        <v>7</v>
      </c>
      <c r="B75" s="1">
        <v>51.939925000000002</v>
      </c>
      <c r="C75" s="1">
        <v>98.897900000000007</v>
      </c>
      <c r="D75" s="1">
        <v>70.358099999999993</v>
      </c>
    </row>
    <row r="76" spans="1:4" x14ac:dyDescent="0.35">
      <c r="A76" t="s">
        <v>8</v>
      </c>
      <c r="B76" s="1">
        <v>34.873533330000001</v>
      </c>
      <c r="C76" s="1">
        <v>40.74053</v>
      </c>
      <c r="D76" s="1">
        <v>40.238712499999998</v>
      </c>
    </row>
    <row r="77" spans="1:4" x14ac:dyDescent="0.35">
      <c r="A77" t="s">
        <v>9</v>
      </c>
      <c r="B77" s="1">
        <v>34.944328570000003</v>
      </c>
      <c r="C77" s="1">
        <v>36.383749999999999</v>
      </c>
      <c r="D77" s="1">
        <v>45.823050000000002</v>
      </c>
    </row>
    <row r="78" spans="1:4" x14ac:dyDescent="0.35">
      <c r="A78" t="s">
        <v>3</v>
      </c>
      <c r="B78" s="1">
        <v>86.752949999999998</v>
      </c>
      <c r="C78" s="1">
        <v>92.416499999999999</v>
      </c>
      <c r="D78" s="1">
        <v>102.28753330000001</v>
      </c>
    </row>
    <row r="79" spans="1:4" x14ac:dyDescent="0.35">
      <c r="A79" t="s">
        <v>7</v>
      </c>
      <c r="B79" s="1">
        <v>51.248814289999999</v>
      </c>
      <c r="C79" s="1">
        <v>51.517800000000001</v>
      </c>
      <c r="D79" s="1">
        <v>53.62244286</v>
      </c>
    </row>
    <row r="80" spans="1:4" x14ac:dyDescent="0.35">
      <c r="A80" t="s">
        <v>8</v>
      </c>
      <c r="B80" s="1">
        <v>43.223762499999999</v>
      </c>
      <c r="C80" s="1">
        <v>25.28564167</v>
      </c>
      <c r="D80" s="1">
        <v>51.943685709999997</v>
      </c>
    </row>
    <row r="81" spans="1:4" x14ac:dyDescent="0.35">
      <c r="A81" t="s">
        <v>9</v>
      </c>
      <c r="B81" s="1">
        <v>11.74935818</v>
      </c>
      <c r="C81" s="1">
        <v>37.176690909999998</v>
      </c>
      <c r="D81" s="1">
        <v>34.61215</v>
      </c>
    </row>
    <row r="82" spans="1:4" x14ac:dyDescent="0.35">
      <c r="A82" t="s">
        <v>3</v>
      </c>
      <c r="B82" s="1">
        <v>134.53214</v>
      </c>
      <c r="C82" s="1">
        <v>97.639037500000001</v>
      </c>
      <c r="D82" s="1">
        <v>72.642049999999998</v>
      </c>
    </row>
    <row r="83" spans="1:4" x14ac:dyDescent="0.35">
      <c r="A83" t="s">
        <v>7</v>
      </c>
      <c r="B83" s="1">
        <v>60.107514289999997</v>
      </c>
      <c r="C83" s="1">
        <v>28.879670000000001</v>
      </c>
      <c r="D83" s="1">
        <v>56.329462499999998</v>
      </c>
    </row>
    <row r="84" spans="1:4" x14ac:dyDescent="0.35">
      <c r="A84" t="s">
        <v>8</v>
      </c>
      <c r="B84" s="1">
        <v>38.672257139999999</v>
      </c>
      <c r="C84" s="1">
        <v>25.980254550000002</v>
      </c>
      <c r="D84" s="1">
        <v>39.096981820000003</v>
      </c>
    </row>
    <row r="85" spans="1:4" x14ac:dyDescent="0.35">
      <c r="A85" t="s">
        <v>9</v>
      </c>
      <c r="B85" s="1">
        <v>31.106525000000001</v>
      </c>
      <c r="C85" s="1">
        <v>26.911908329999999</v>
      </c>
      <c r="D85" s="1">
        <v>43.34813333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abi Schwartz</cp:lastModifiedBy>
  <cp:revision/>
  <dcterms:created xsi:type="dcterms:W3CDTF">2023-09-06T17:28:46Z</dcterms:created>
  <dcterms:modified xsi:type="dcterms:W3CDTF">2023-11-10T13:01:23Z</dcterms:modified>
  <cp:category/>
  <cp:contentStatus/>
</cp:coreProperties>
</file>